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527"/>
  <workbookPr filterPrivacy="1" defaultThemeVersion="124226"/>
  <xr:revisionPtr revIDLastSave="0" documentId="13_ncr:1_{3B730B04-FD9C-490E-8404-F03305C9C8DE}" xr6:coauthVersionLast="47" xr6:coauthVersionMax="47" xr10:uidLastSave="{00000000-0000-0000-0000-000000000000}"/>
  <bookViews>
    <workbookView xWindow="-120" yWindow="-120" windowWidth="38640" windowHeight="21390" tabRatio="739" activeTab="10" xr2:uid="{00000000-000D-0000-FFFF-FFFF00000000}"/>
  </bookViews>
  <sheets>
    <sheet name="Table S1" sheetId="12" r:id="rId1"/>
    <sheet name="Table S2" sheetId="19" r:id="rId2"/>
    <sheet name="Table S3" sheetId="20" r:id="rId3"/>
    <sheet name="Table S4" sheetId="4" r:id="rId4"/>
    <sheet name="Table S5" sheetId="8" r:id="rId5"/>
    <sheet name="Table S6" sheetId="17" r:id="rId6"/>
    <sheet name="Table S7" sheetId="14" r:id="rId7"/>
    <sheet name="Table S8" sheetId="7" r:id="rId8"/>
    <sheet name="Table S9" sheetId="18" r:id="rId9"/>
    <sheet name="Table S10" sheetId="2" r:id="rId10"/>
    <sheet name="Table S11" sheetId="3" r:id="rId11"/>
  </sheets>
  <definedNames>
    <definedName name="_xlnm._FilterDatabase" localSheetId="4" hidden="1">'Table S5'!$A$1:$AH$34</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1263" uniqueCount="705">
  <si>
    <t>Taxonomy</t>
  </si>
  <si>
    <t>Species name</t>
  </si>
  <si>
    <t>Abbreviation</t>
  </si>
  <si>
    <t>Sources</t>
  </si>
  <si>
    <t xml:space="preserve"> Medicago truncatula </t>
  </si>
  <si>
    <t>Mt</t>
  </si>
  <si>
    <t>https://phytozome.jgi.doe.gov/pz/portal.html</t>
  </si>
  <si>
    <t xml:space="preserve">Arabidopsis thaliana </t>
  </si>
  <si>
    <t>At</t>
  </si>
  <si>
    <t>Cr</t>
  </si>
  <si>
    <t xml:space="preserve">Fragaria vesca </t>
  </si>
  <si>
    <t>Fv</t>
  </si>
  <si>
    <t xml:space="preserve">Vitis vinifera </t>
  </si>
  <si>
    <t>Vv</t>
  </si>
  <si>
    <t>http://plants.ensembl.org/index.html</t>
  </si>
  <si>
    <t>Ac</t>
  </si>
  <si>
    <t>Bd</t>
  </si>
  <si>
    <t xml:space="preserve">Oryza sativa  </t>
  </si>
  <si>
    <t>Os</t>
  </si>
  <si>
    <t xml:space="preserve">Panicum hallii </t>
  </si>
  <si>
    <t>Ph</t>
  </si>
  <si>
    <t xml:space="preserve">Setaria italica </t>
  </si>
  <si>
    <t>Si</t>
  </si>
  <si>
    <t xml:space="preserve">Sorghum bicolor </t>
  </si>
  <si>
    <t>Sb</t>
  </si>
  <si>
    <t xml:space="preserve">Zea mays </t>
  </si>
  <si>
    <t>Zm</t>
  </si>
  <si>
    <t>Sh</t>
  </si>
  <si>
    <t>http://sugarcane-genome.cirad.fr/</t>
  </si>
  <si>
    <t>Saccharum spontaneum</t>
  </si>
  <si>
    <t>Ss</t>
  </si>
  <si>
    <t>http://www.life.illinois.edu/ming/downloads/Spontaneum_genome/</t>
  </si>
  <si>
    <t xml:space="preserve">Physcomitrella patens </t>
  </si>
  <si>
    <t>Pp</t>
  </si>
  <si>
    <t>Sphagnum fallax</t>
  </si>
  <si>
    <t>Sf</t>
  </si>
  <si>
    <t>Cc</t>
  </si>
  <si>
    <t>Cyanidioschyzon merolae</t>
  </si>
  <si>
    <t>Cm</t>
  </si>
  <si>
    <t xml:space="preserve"> Galdieria sulphuraria</t>
  </si>
  <si>
    <t>Gs</t>
  </si>
  <si>
    <t>Primer</t>
  </si>
  <si>
    <t>Forward primer (5’-3’)</t>
  </si>
  <si>
    <t>Reverse primer (5’-3’)</t>
  </si>
  <si>
    <t>Strategy</t>
  </si>
  <si>
    <t>Gene cloning</t>
  </si>
  <si>
    <t>qRT-PCR analysis</t>
  </si>
  <si>
    <t>GAPDH</t>
  </si>
  <si>
    <t>Gene name</t>
    <phoneticPr fontId="7" type="noConversion"/>
  </si>
  <si>
    <t>Gene locus ID</t>
    <phoneticPr fontId="7" type="noConversion"/>
  </si>
  <si>
    <t>No. of amino acids (aa)</t>
    <phoneticPr fontId="7" type="noConversion"/>
  </si>
  <si>
    <t>Chromosomal localization</t>
    <phoneticPr fontId="7" type="noConversion"/>
  </si>
  <si>
    <t>Chondrus crispus</t>
    <phoneticPr fontId="7" type="noConversion"/>
  </si>
  <si>
    <t>Rhodophyta</t>
    <phoneticPr fontId="7" type="noConversion"/>
  </si>
  <si>
    <t>https://phytozome.jgi.doe.gov/pz/portal.html</t>
    <phoneticPr fontId="7" type="noConversion"/>
  </si>
  <si>
    <t>Monocots</t>
    <phoneticPr fontId="7" type="noConversion"/>
  </si>
  <si>
    <t>Eudicots</t>
    <phoneticPr fontId="7" type="noConversion"/>
  </si>
  <si>
    <t>Basal angiosperms</t>
    <phoneticPr fontId="7" type="noConversion"/>
  </si>
  <si>
    <t>Mosses</t>
    <phoneticPr fontId="7" type="noConversion"/>
  </si>
  <si>
    <t>Lycophytes</t>
    <phoneticPr fontId="7" type="noConversion"/>
  </si>
  <si>
    <t>Selaginella moellendorffii</t>
    <phoneticPr fontId="7" type="noConversion"/>
  </si>
  <si>
    <t>Sspon.01G0004790-1A</t>
  </si>
  <si>
    <t>Sspon.01G0004790-2D</t>
  </si>
  <si>
    <t>Sspon.01G0007130-1A</t>
  </si>
  <si>
    <t>Sspon.01G0007130-2C</t>
  </si>
  <si>
    <t>Sspon.04G0022130-1B</t>
  </si>
  <si>
    <t>Sspon.04G0022130-1P</t>
  </si>
  <si>
    <t>Sspon.04G0022130-2C</t>
  </si>
  <si>
    <t>Sspon.05G0012480-1A</t>
  </si>
  <si>
    <t>Sspon.05G0012480-2B</t>
  </si>
  <si>
    <t>Sspon.05G0012480-3C</t>
  </si>
  <si>
    <t>Sspon.05G0012480-4D</t>
  </si>
  <si>
    <t>Sspon.05G0033360-1C</t>
  </si>
  <si>
    <t>Sspon.06G0014540-1A</t>
  </si>
  <si>
    <t>Sspon.06G0014540-1P</t>
  </si>
  <si>
    <t>Sspon.06G0014540-3C</t>
  </si>
  <si>
    <t>Sspon.06G0014540-4D</t>
  </si>
  <si>
    <t>Sspon.07G0006790-1A</t>
  </si>
  <si>
    <t>Sspon.07G0006790-1P</t>
  </si>
  <si>
    <t>Sspon.07G0006790-2B</t>
  </si>
  <si>
    <t>Sspon.07G0006790-2P</t>
  </si>
  <si>
    <t>Sspon.07G0006790-3C</t>
  </si>
  <si>
    <t>Sh04_p022760</t>
  </si>
  <si>
    <t>Sh01_p034270</t>
  </si>
  <si>
    <t>Sh09_p012310</t>
  </si>
  <si>
    <t>Sobic.005G126600.1.p</t>
  </si>
  <si>
    <t>Sobic.009G157200.1.p</t>
  </si>
  <si>
    <t>Sobic.001G426900.1.p</t>
  </si>
  <si>
    <t>Sobic.003G359600.1.p</t>
  </si>
  <si>
    <t>Sobic.001G477400.1.p</t>
  </si>
  <si>
    <t>Sobic.006G056000.1.p</t>
    <phoneticPr fontId="7" type="noConversion"/>
  </si>
  <si>
    <t>Gene type</t>
    <phoneticPr fontId="11" type="noConversion"/>
  </si>
  <si>
    <t>Selection pressure</t>
    <phoneticPr fontId="7" type="noConversion"/>
  </si>
  <si>
    <t>Sspon.01G0004790-1A</t>
    <phoneticPr fontId="7" type="noConversion"/>
  </si>
  <si>
    <t>SsCOI1-1a</t>
    <phoneticPr fontId="7" type="noConversion"/>
  </si>
  <si>
    <t>SsCOI1-1b</t>
    <phoneticPr fontId="7" type="noConversion"/>
  </si>
  <si>
    <t>SsCOI1-2a</t>
    <phoneticPr fontId="7" type="noConversion"/>
  </si>
  <si>
    <t>SsCOI1-2b</t>
    <phoneticPr fontId="7" type="noConversion"/>
  </si>
  <si>
    <t>SsCOI1-3a</t>
    <phoneticPr fontId="7" type="noConversion"/>
  </si>
  <si>
    <t>SsCOI1-3b</t>
    <phoneticPr fontId="7" type="noConversion"/>
  </si>
  <si>
    <t>SsCOI1-3c</t>
    <phoneticPr fontId="7" type="noConversion"/>
  </si>
  <si>
    <t>SsCOI1-4a</t>
    <phoneticPr fontId="7" type="noConversion"/>
  </si>
  <si>
    <t>SsCOI1-4b</t>
    <phoneticPr fontId="7" type="noConversion"/>
  </si>
  <si>
    <t>SsCOI1-6a</t>
    <phoneticPr fontId="7" type="noConversion"/>
  </si>
  <si>
    <t>SsCOI1-6b</t>
    <phoneticPr fontId="7" type="noConversion"/>
  </si>
  <si>
    <t>SsCOI1-7a</t>
    <phoneticPr fontId="7" type="noConversion"/>
  </si>
  <si>
    <t>SsCOI1-7b</t>
    <phoneticPr fontId="7" type="noConversion"/>
  </si>
  <si>
    <t>SsCOI1-8a</t>
    <phoneticPr fontId="7" type="noConversion"/>
  </si>
  <si>
    <t>SsCOI1-4c</t>
    <phoneticPr fontId="7" type="noConversion"/>
  </si>
  <si>
    <t>SbCOI1-1</t>
    <phoneticPr fontId="7" type="noConversion"/>
  </si>
  <si>
    <t>SbCOI1-2</t>
    <phoneticPr fontId="7" type="noConversion"/>
  </si>
  <si>
    <t>SbCOI1-3</t>
    <phoneticPr fontId="7" type="noConversion"/>
  </si>
  <si>
    <t>SbCOI1-5</t>
    <phoneticPr fontId="7" type="noConversion"/>
  </si>
  <si>
    <t>SbCOI1-6</t>
    <phoneticPr fontId="7" type="noConversion"/>
  </si>
  <si>
    <t>Alpha helix (%)</t>
    <phoneticPr fontId="7" type="noConversion"/>
  </si>
  <si>
    <t>Cs</t>
    <phoneticPr fontId="7" type="noConversion"/>
  </si>
  <si>
    <t>Mp</t>
    <phoneticPr fontId="7" type="noConversion"/>
  </si>
  <si>
    <t>Sm</t>
    <phoneticPr fontId="7" type="noConversion"/>
  </si>
  <si>
    <t>Am</t>
    <phoneticPr fontId="7" type="noConversion"/>
  </si>
  <si>
    <t xml:space="preserve">Capsella rubella </t>
    <phoneticPr fontId="7" type="noConversion"/>
  </si>
  <si>
    <t>Aco001397.1</t>
  </si>
  <si>
    <t>Aco002748.1</t>
  </si>
  <si>
    <t>Aco004045.1</t>
  </si>
  <si>
    <t>Aco014112.1</t>
  </si>
  <si>
    <t>Aco014412.1</t>
  </si>
  <si>
    <t>Carub.0004s2207.1.p</t>
  </si>
  <si>
    <t>Carub.0005s2963.1.p</t>
  </si>
  <si>
    <t>Carub.0006s3387.1.p</t>
  </si>
  <si>
    <t>Carub.0007s1666.1.p</t>
  </si>
  <si>
    <t>Carub.0008s0988.1.p</t>
  </si>
  <si>
    <t>AT1G12820.1</t>
  </si>
  <si>
    <t>AT2G39940.1</t>
  </si>
  <si>
    <t>AT3G26810.1</t>
  </si>
  <si>
    <t>AT3G62980.1</t>
    <phoneticPr fontId="7" type="noConversion"/>
  </si>
  <si>
    <t>AT4G03190.1</t>
  </si>
  <si>
    <t>AT4G24390.1</t>
  </si>
  <si>
    <t>AT5G49980.1</t>
  </si>
  <si>
    <t>evm_27.model.AmTr_v1.0_scaffold00003.426</t>
  </si>
  <si>
    <t>evm_27.model.AmTr_v1.0_scaffold00016.85</t>
  </si>
  <si>
    <t>evm_27.model.AmTr_v1.0_scaffold00029.327</t>
  </si>
  <si>
    <t>evm_27.model.AmTr_v1.0_scaffold00135.41</t>
  </si>
  <si>
    <t>Bradi1g67160.1.p</t>
  </si>
  <si>
    <t>Bradi1g72070.1.p</t>
  </si>
  <si>
    <t>Bradi2g23730.1.p</t>
  </si>
  <si>
    <t>Bradi2g55210.1.p</t>
  </si>
  <si>
    <t>Bradi3g58320.1.p</t>
  </si>
  <si>
    <t>Bradi3g58327.1.p</t>
  </si>
  <si>
    <t>Bradi4g18220.2.p</t>
  </si>
  <si>
    <t>Bradi5g08680.1.p</t>
  </si>
  <si>
    <t>gene01376-v1.0-hybrid.t1</t>
  </si>
  <si>
    <t>gene12066-v1.0-hybrid.t1</t>
  </si>
  <si>
    <t>gene20913-v1.0-hybrid.t1</t>
  </si>
  <si>
    <t>gene24947-v2.0.a2-hybrid.t1</t>
  </si>
  <si>
    <t>Medtr1g088950.1</t>
  </si>
  <si>
    <t>Medtr3g100860.1</t>
  </si>
  <si>
    <t>Medtr4g091290.1</t>
  </si>
  <si>
    <t>Medtr5g065490.1</t>
  </si>
  <si>
    <t>Medtr5g081870.1</t>
  </si>
  <si>
    <t>Medtr7g083610.1</t>
  </si>
  <si>
    <t>Medtr8g098695.1</t>
  </si>
  <si>
    <t>LOC_Os01g63420.1</t>
  </si>
  <si>
    <t>LOC_Os02g52230.1</t>
  </si>
  <si>
    <t>LOC_Os03g08850.1</t>
  </si>
  <si>
    <t>LOC_Os03g15880.1</t>
  </si>
  <si>
    <t>LOC_Os04g32460.1</t>
  </si>
  <si>
    <t>LOC_Os05g37690.1</t>
  </si>
  <si>
    <t>LOC_Os11g31620.1</t>
  </si>
  <si>
    <t>Pahal.1G405500.1.p</t>
  </si>
  <si>
    <t>Pahal.3G257800.1.p</t>
  </si>
  <si>
    <t>Pahal.5G086800.1.p</t>
  </si>
  <si>
    <t>Pahal.7G129000.1.p</t>
  </si>
  <si>
    <t>Pahal.8G186600.1.p</t>
  </si>
  <si>
    <t>Pahal.9G521000.1.p</t>
  </si>
  <si>
    <t>Pahal.9G576300.2.p</t>
  </si>
  <si>
    <t>Pp3c15_1200V3.1.p</t>
  </si>
  <si>
    <t>Pp3c17_7680V3.1.p</t>
  </si>
  <si>
    <t>Pp3c18_16630V3.1.p</t>
  </si>
  <si>
    <t>Pp3c20_17150V3.1.p</t>
  </si>
  <si>
    <t>Pp3c20_4050V3.11.p</t>
  </si>
  <si>
    <t>Pp3c22_6020V3.1.p</t>
  </si>
  <si>
    <t>Pp3c23_11300V3.1.p</t>
  </si>
  <si>
    <t>Pp3c23_18960V3.3.p</t>
  </si>
  <si>
    <t>Pp3c23_5870V3.1.p</t>
  </si>
  <si>
    <t>Pp3c24_9800V3.1.p</t>
  </si>
  <si>
    <t>Pp3c24_9814V3.1.p</t>
  </si>
  <si>
    <t>Pp3c3_8580V3.3.p</t>
  </si>
  <si>
    <t>Pp3c9_10120V3.1.p</t>
  </si>
  <si>
    <t>Sphfalx01G076800.1.p</t>
  </si>
  <si>
    <t>Sphfalx01G143500.2.p</t>
  </si>
  <si>
    <t>Sphfalx02G116700.1.p</t>
  </si>
  <si>
    <t>Sphfalx02G116800.1.p</t>
  </si>
  <si>
    <t>Sphfalx03G037600.1.p</t>
  </si>
  <si>
    <t>Sphfalx04G067600.2.p</t>
  </si>
  <si>
    <t>Sphfalx05G034000.1.p</t>
  </si>
  <si>
    <t>Sphfalx06G040200.1.p</t>
  </si>
  <si>
    <t>Sphfalx07G034400.1.p</t>
  </si>
  <si>
    <t>Sphfalx09G027400.1.p</t>
  </si>
  <si>
    <t>Sphfalx09G092000.1.p</t>
  </si>
  <si>
    <t>Sphfalx11G050100.1.p</t>
  </si>
  <si>
    <t>Sphfalx12G047400.1.p</t>
  </si>
  <si>
    <t>Sphfalx13G080100.1.p</t>
  </si>
  <si>
    <t>Sphfalx18G017200.1.p</t>
  </si>
  <si>
    <t>Seita.1G327500.1.p</t>
  </si>
  <si>
    <t>Seita.3G222800.1.p</t>
  </si>
  <si>
    <t>Seita.5G385200.1.p</t>
  </si>
  <si>
    <t>Seita.7G078300.1.p</t>
  </si>
  <si>
    <t>Seita.8G132300.1.p</t>
  </si>
  <si>
    <t>Seita.9G457300.1.p</t>
  </si>
  <si>
    <t>Seita.9G512800.1.p</t>
  </si>
  <si>
    <t>VIT_200s0181g00040.1</t>
  </si>
  <si>
    <t>VIT_201s0146g00450.1</t>
  </si>
  <si>
    <t>VIT_207s0104g01320.1</t>
  </si>
  <si>
    <t>VIT_213s0019g03380.1</t>
  </si>
  <si>
    <t>VIT_214s0030g01240.1</t>
  </si>
  <si>
    <t>VIT_214s0068g01330.1</t>
  </si>
  <si>
    <t>VIT_218s0001g07120.1</t>
  </si>
  <si>
    <t>Zm00001d003911_P003</t>
  </si>
  <si>
    <t>Zm00001d007357_P003</t>
  </si>
  <si>
    <t>Zm00001d010082_P001</t>
  </si>
  <si>
    <t>Zm00001d012338_P001</t>
  </si>
  <si>
    <t>Zm00001d018126_P001</t>
  </si>
  <si>
    <t>Zm00001d025268_P001</t>
  </si>
  <si>
    <t>Zm00001d027975_P001</t>
  </si>
  <si>
    <t>Zm00001d028543_P001</t>
  </si>
  <si>
    <t>Zm00001d038273_P001</t>
  </si>
  <si>
    <t>Zm00001d042833_P001</t>
  </si>
  <si>
    <t>Zm00001d047848_P001</t>
  </si>
  <si>
    <t>Zm00001d048233_P001</t>
  </si>
  <si>
    <t>Zm00001d052188_P001</t>
  </si>
  <si>
    <t>Brachypodium distachyon</t>
    <phoneticPr fontId="7" type="noConversion"/>
  </si>
  <si>
    <t xml:space="preserve">Ananas comosus </t>
    <phoneticPr fontId="7" type="noConversion"/>
  </si>
  <si>
    <t>Medtr3g070140.1</t>
    <phoneticPr fontId="7" type="noConversion"/>
  </si>
  <si>
    <t>Sspon.07G0006790-2P</t>
    <phoneticPr fontId="7" type="noConversion"/>
  </si>
  <si>
    <t>SsCOI1-8b</t>
    <phoneticPr fontId="7" type="noConversion"/>
  </si>
  <si>
    <t>AcCOI1-1</t>
    <phoneticPr fontId="7" type="noConversion"/>
  </si>
  <si>
    <t>AcCOI1-2</t>
    <phoneticPr fontId="7" type="noConversion"/>
  </si>
  <si>
    <t>AcCOI1-3</t>
  </si>
  <si>
    <t>AcCOI1-4</t>
  </si>
  <si>
    <t>AtCOI1-1</t>
    <phoneticPr fontId="7" type="noConversion"/>
  </si>
  <si>
    <t>AtCOI1-2</t>
    <phoneticPr fontId="7" type="noConversion"/>
  </si>
  <si>
    <t>AtCOI1-3</t>
    <phoneticPr fontId="7" type="noConversion"/>
  </si>
  <si>
    <t>AtCOI1-4</t>
    <phoneticPr fontId="7" type="noConversion"/>
  </si>
  <si>
    <t>AtCOI1-5</t>
    <phoneticPr fontId="7" type="noConversion"/>
  </si>
  <si>
    <t>AtCOI1-7</t>
    <phoneticPr fontId="7" type="noConversion"/>
  </si>
  <si>
    <t>AmCOI1-1</t>
    <phoneticPr fontId="7" type="noConversion"/>
  </si>
  <si>
    <t>AmCOI1-3</t>
    <phoneticPr fontId="7" type="noConversion"/>
  </si>
  <si>
    <t>AmCOI1-4</t>
    <phoneticPr fontId="7" type="noConversion"/>
  </si>
  <si>
    <t>BdCOI1-1</t>
    <phoneticPr fontId="7" type="noConversion"/>
  </si>
  <si>
    <t>BdCOI1-2</t>
    <phoneticPr fontId="7" type="noConversion"/>
  </si>
  <si>
    <t>BdCOI1-5</t>
    <phoneticPr fontId="7" type="noConversion"/>
  </si>
  <si>
    <t>BdCOI1-6</t>
    <phoneticPr fontId="7" type="noConversion"/>
  </si>
  <si>
    <t>BdCOI1-7</t>
    <phoneticPr fontId="7" type="noConversion"/>
  </si>
  <si>
    <t>CrCOI1-2</t>
    <phoneticPr fontId="7" type="noConversion"/>
  </si>
  <si>
    <t>CrCOI1-3</t>
    <phoneticPr fontId="7" type="noConversion"/>
  </si>
  <si>
    <t>CrCOI1-4</t>
    <phoneticPr fontId="7" type="noConversion"/>
  </si>
  <si>
    <t>CrCOI1-5</t>
    <phoneticPr fontId="7" type="noConversion"/>
  </si>
  <si>
    <t>CrCOI1-6</t>
    <phoneticPr fontId="7" type="noConversion"/>
  </si>
  <si>
    <t>CrCOI1-7</t>
    <phoneticPr fontId="7" type="noConversion"/>
  </si>
  <si>
    <t>FvCOI1-1</t>
    <phoneticPr fontId="7" type="noConversion"/>
  </si>
  <si>
    <t>FvCOI1-3</t>
    <phoneticPr fontId="7" type="noConversion"/>
  </si>
  <si>
    <t>FvCOI1-4</t>
    <phoneticPr fontId="7" type="noConversion"/>
  </si>
  <si>
    <t>MtCOI1-1</t>
    <phoneticPr fontId="7" type="noConversion"/>
  </si>
  <si>
    <t>MtCOI1-2</t>
    <phoneticPr fontId="7" type="noConversion"/>
  </si>
  <si>
    <t>MtCOI1-3</t>
    <phoneticPr fontId="7" type="noConversion"/>
  </si>
  <si>
    <t>MtCOI1-4</t>
    <phoneticPr fontId="7" type="noConversion"/>
  </si>
  <si>
    <t>MtCOI1-5</t>
    <phoneticPr fontId="7" type="noConversion"/>
  </si>
  <si>
    <t>MtCOI1-6</t>
    <phoneticPr fontId="7" type="noConversion"/>
  </si>
  <si>
    <t>OsCOI1-2</t>
    <phoneticPr fontId="7" type="noConversion"/>
  </si>
  <si>
    <t>OsCOI1-3</t>
    <phoneticPr fontId="7" type="noConversion"/>
  </si>
  <si>
    <t>OsCOI1-6</t>
    <phoneticPr fontId="7" type="noConversion"/>
  </si>
  <si>
    <t>OsCOI1-7</t>
    <phoneticPr fontId="7" type="noConversion"/>
  </si>
  <si>
    <t>PhCOI1-1</t>
    <phoneticPr fontId="7" type="noConversion"/>
  </si>
  <si>
    <t>PhCOI1-2</t>
    <phoneticPr fontId="7" type="noConversion"/>
  </si>
  <si>
    <t>PhCOI1-4</t>
    <phoneticPr fontId="7" type="noConversion"/>
  </si>
  <si>
    <t>PhCOI1-6</t>
    <phoneticPr fontId="7" type="noConversion"/>
  </si>
  <si>
    <t>PpCOI1-10</t>
    <phoneticPr fontId="7" type="noConversion"/>
  </si>
  <si>
    <t>PpCOI1-11</t>
    <phoneticPr fontId="7" type="noConversion"/>
  </si>
  <si>
    <t>SsCOI1-5</t>
    <phoneticPr fontId="7" type="noConversion"/>
  </si>
  <si>
    <t>SsCOI1-6c</t>
    <phoneticPr fontId="7" type="noConversion"/>
  </si>
  <si>
    <t>SsCOI1-6d</t>
    <phoneticPr fontId="7" type="noConversion"/>
  </si>
  <si>
    <t>SsCOI1-8c</t>
    <phoneticPr fontId="7" type="noConversion"/>
  </si>
  <si>
    <t>ShCOI1-1</t>
    <phoneticPr fontId="7" type="noConversion"/>
  </si>
  <si>
    <t>ShCOI1-2</t>
    <phoneticPr fontId="7" type="noConversion"/>
  </si>
  <si>
    <t>ShCOI1-3</t>
    <phoneticPr fontId="7" type="noConversion"/>
  </si>
  <si>
    <t>SbCOI1-7</t>
    <phoneticPr fontId="7" type="noConversion"/>
  </si>
  <si>
    <t>SfCOI1-1</t>
    <phoneticPr fontId="7" type="noConversion"/>
  </si>
  <si>
    <t>SfCOI1-3</t>
    <phoneticPr fontId="7" type="noConversion"/>
  </si>
  <si>
    <t>SfCOI1-4</t>
    <phoneticPr fontId="7" type="noConversion"/>
  </si>
  <si>
    <t>SfCOI1-5</t>
    <phoneticPr fontId="7" type="noConversion"/>
  </si>
  <si>
    <t>SfCOI1-7</t>
    <phoneticPr fontId="7" type="noConversion"/>
  </si>
  <si>
    <t>SfCOI1-11</t>
    <phoneticPr fontId="7" type="noConversion"/>
  </si>
  <si>
    <t>SfCOI1-12</t>
    <phoneticPr fontId="7" type="noConversion"/>
  </si>
  <si>
    <t>SfCOI1-13</t>
    <phoneticPr fontId="7" type="noConversion"/>
  </si>
  <si>
    <t>SfCOI1-14</t>
    <phoneticPr fontId="7" type="noConversion"/>
  </si>
  <si>
    <t>SfCOI1-15</t>
    <phoneticPr fontId="7" type="noConversion"/>
  </si>
  <si>
    <t>SiCOI1-2</t>
    <phoneticPr fontId="7" type="noConversion"/>
  </si>
  <si>
    <t>SiCOI1-3</t>
    <phoneticPr fontId="7" type="noConversion"/>
  </si>
  <si>
    <t>SiCOI1-4</t>
    <phoneticPr fontId="7" type="noConversion"/>
  </si>
  <si>
    <t>SiCOI1-6</t>
    <phoneticPr fontId="7" type="noConversion"/>
  </si>
  <si>
    <t>SiCOI1-7</t>
    <phoneticPr fontId="7" type="noConversion"/>
  </si>
  <si>
    <t>SmCOI1-1</t>
    <phoneticPr fontId="7" type="noConversion"/>
  </si>
  <si>
    <t>SmCOI1-2</t>
    <phoneticPr fontId="7" type="noConversion"/>
  </si>
  <si>
    <t>SmCOI1-3</t>
    <phoneticPr fontId="7" type="noConversion"/>
  </si>
  <si>
    <t>SmCOI1-4</t>
    <phoneticPr fontId="7" type="noConversion"/>
  </si>
  <si>
    <t>VvCOI1-1</t>
    <phoneticPr fontId="7" type="noConversion"/>
  </si>
  <si>
    <t>VvCOI1-2</t>
    <phoneticPr fontId="7" type="noConversion"/>
  </si>
  <si>
    <t>VvCOI1-4</t>
    <phoneticPr fontId="7" type="noConversion"/>
  </si>
  <si>
    <t>VvCOI1-6</t>
    <phoneticPr fontId="7" type="noConversion"/>
  </si>
  <si>
    <t>VvCOI1-7</t>
    <phoneticPr fontId="7" type="noConversion"/>
  </si>
  <si>
    <t>SsCOI1-4e</t>
    <phoneticPr fontId="7" type="noConversion"/>
  </si>
  <si>
    <t>MtCOI1-7</t>
    <phoneticPr fontId="7" type="noConversion"/>
  </si>
  <si>
    <t>CCACCTCCTTTTCCTTCGTCTC</t>
    <phoneticPr fontId="7" type="noConversion"/>
  </si>
  <si>
    <t>CCTGTGCTTATGGTCTTGCC</t>
    <phoneticPr fontId="7" type="noConversion"/>
  </si>
  <si>
    <t>GAATGACCTGGAGGAAGC</t>
    <phoneticPr fontId="7" type="noConversion"/>
  </si>
  <si>
    <t>TTAGGGTGGGAAGAAACC</t>
    <phoneticPr fontId="7" type="noConversion"/>
  </si>
  <si>
    <t>AGCCTATGGATGAAGGATTC</t>
    <phoneticPr fontId="7" type="noConversion"/>
  </si>
  <si>
    <t>AATGCCTGGTCAGTAAGTT</t>
    <phoneticPr fontId="7" type="noConversion"/>
  </si>
  <si>
    <t>CAATGTCAGGTCATCTCA</t>
    <phoneticPr fontId="7" type="noConversion"/>
  </si>
  <si>
    <t>ATTCTTACATCCATTCATCAC</t>
    <phoneticPr fontId="7" type="noConversion"/>
  </si>
  <si>
    <t>CACGGCCACTGGAAGCA</t>
    <phoneticPr fontId="7" type="noConversion"/>
  </si>
  <si>
    <t>TCCTCAGGGTTCCTGATGCC</t>
    <phoneticPr fontId="7" type="noConversion"/>
  </si>
  <si>
    <t>Sobic.001G426900.1.p</t>
    <phoneticPr fontId="7" type="noConversion"/>
  </si>
  <si>
    <t>Chr01</t>
  </si>
  <si>
    <t>Sobic.001G477400.1.p</t>
    <phoneticPr fontId="7" type="noConversion"/>
  </si>
  <si>
    <t>Sobic.003G359600.1.p</t>
    <phoneticPr fontId="7" type="noConversion"/>
  </si>
  <si>
    <t>Chr03</t>
  </si>
  <si>
    <t>Sobic.004G305400.2.p</t>
    <phoneticPr fontId="7" type="noConversion"/>
  </si>
  <si>
    <t>Sobic.005G126600.1.p</t>
    <phoneticPr fontId="7" type="noConversion"/>
  </si>
  <si>
    <t>Chr05</t>
  </si>
  <si>
    <t>Sobic.009G157200.1.p</t>
    <phoneticPr fontId="7" type="noConversion"/>
  </si>
  <si>
    <t>Chr09</t>
  </si>
  <si>
    <t>SbCOI1-4</t>
    <phoneticPr fontId="7" type="noConversion"/>
  </si>
  <si>
    <t>Chr4</t>
  </si>
  <si>
    <t>Bd4</t>
  </si>
  <si>
    <t>BdCOI1-8</t>
    <phoneticPr fontId="7" type="noConversion"/>
  </si>
  <si>
    <t>AtCOI1-6</t>
    <phoneticPr fontId="7" type="noConversion"/>
  </si>
  <si>
    <t>Carub.0001s1256.1.p</t>
    <phoneticPr fontId="7" type="noConversion"/>
  </si>
  <si>
    <t>CrCOI1-1</t>
    <phoneticPr fontId="7" type="noConversion"/>
  </si>
  <si>
    <t>AcCOI1-6</t>
    <phoneticPr fontId="7" type="noConversion"/>
  </si>
  <si>
    <t>AcCOI1-5</t>
    <phoneticPr fontId="7" type="noConversion"/>
  </si>
  <si>
    <t>LG18</t>
  </si>
  <si>
    <t>LG06</t>
  </si>
  <si>
    <t>Aco003615.1</t>
    <phoneticPr fontId="7" type="noConversion"/>
  </si>
  <si>
    <t>LG17</t>
  </si>
  <si>
    <t>LG15</t>
  </si>
  <si>
    <t>LG13</t>
  </si>
  <si>
    <t>LG07</t>
  </si>
  <si>
    <t>Chr1</t>
  </si>
  <si>
    <t>Chr2</t>
  </si>
  <si>
    <t>Chr3</t>
  </si>
  <si>
    <t>Chr5</t>
  </si>
  <si>
    <t>AmCOI1-2</t>
    <phoneticPr fontId="7" type="noConversion"/>
  </si>
  <si>
    <t>AmTr_v1.0_scaffold00003</t>
  </si>
  <si>
    <t>AmTr_v1.0_scaffold00016</t>
  </si>
  <si>
    <t>AmTr_v1.0_scaffold00029</t>
  </si>
  <si>
    <t>AmTr_v1.0_scaffold00135</t>
  </si>
  <si>
    <t>Bd1</t>
  </si>
  <si>
    <t>Bd2</t>
  </si>
  <si>
    <t>BdCOI1-3</t>
    <phoneticPr fontId="7" type="noConversion"/>
  </si>
  <si>
    <t>BdCOI1-4</t>
    <phoneticPr fontId="7" type="noConversion"/>
  </si>
  <si>
    <t>Bd3</t>
  </si>
  <si>
    <t>Bd5</t>
  </si>
  <si>
    <t>scaffold_1</t>
  </si>
  <si>
    <t>scaffold_4</t>
  </si>
  <si>
    <t>Carub.0005s0486.1.p</t>
    <phoneticPr fontId="7" type="noConversion"/>
  </si>
  <si>
    <t>scaffold_5</t>
  </si>
  <si>
    <t>scaffold_6</t>
  </si>
  <si>
    <t>scaffold_7</t>
  </si>
  <si>
    <t>scaffold_8</t>
  </si>
  <si>
    <t>Fvb6</t>
  </si>
  <si>
    <t>Fvb5</t>
  </si>
  <si>
    <t>FvCOI1-2</t>
    <phoneticPr fontId="7" type="noConversion"/>
  </si>
  <si>
    <t>Fvb7</t>
  </si>
  <si>
    <t>Fvb2</t>
  </si>
  <si>
    <t>chr1</t>
  </si>
  <si>
    <t>chr3</t>
  </si>
  <si>
    <t>chr4</t>
  </si>
  <si>
    <t>chr5</t>
  </si>
  <si>
    <t>chr7</t>
  </si>
  <si>
    <t>chr8</t>
  </si>
  <si>
    <t>MtCOI1-8</t>
    <phoneticPr fontId="7" type="noConversion"/>
  </si>
  <si>
    <t>OsCOI1-1</t>
    <phoneticPr fontId="7" type="noConversion"/>
  </si>
  <si>
    <t>OsCOI1-4</t>
    <phoneticPr fontId="7" type="noConversion"/>
  </si>
  <si>
    <t>OsCOI1-5</t>
    <phoneticPr fontId="7" type="noConversion"/>
  </si>
  <si>
    <t>Chr11</t>
  </si>
  <si>
    <t>PhCOI1-3</t>
    <phoneticPr fontId="7" type="noConversion"/>
  </si>
  <si>
    <t>Chr07</t>
  </si>
  <si>
    <t>Chr08</t>
  </si>
  <si>
    <t>PhCOI1-5</t>
    <phoneticPr fontId="7" type="noConversion"/>
  </si>
  <si>
    <t>PhCOI1-7</t>
    <phoneticPr fontId="7" type="noConversion"/>
  </si>
  <si>
    <t>Chr15</t>
  </si>
  <si>
    <t>PpCOI1-1</t>
    <phoneticPr fontId="7" type="noConversion"/>
  </si>
  <si>
    <t>Chr17</t>
  </si>
  <si>
    <t>PpCOI1-2</t>
    <phoneticPr fontId="7" type="noConversion"/>
  </si>
  <si>
    <t>Chr18</t>
  </si>
  <si>
    <t>PpCOI1-3</t>
    <phoneticPr fontId="7" type="noConversion"/>
  </si>
  <si>
    <t>Chr20</t>
  </si>
  <si>
    <t>PpCOI1-4</t>
    <phoneticPr fontId="7" type="noConversion"/>
  </si>
  <si>
    <t>PpCOI1-5</t>
    <phoneticPr fontId="7" type="noConversion"/>
  </si>
  <si>
    <t>Chr22</t>
  </si>
  <si>
    <t>PpCOI1-6</t>
    <phoneticPr fontId="7" type="noConversion"/>
  </si>
  <si>
    <t>Chr23</t>
  </si>
  <si>
    <t>PpCOI1-7</t>
    <phoneticPr fontId="7" type="noConversion"/>
  </si>
  <si>
    <t>PpCOI1-8</t>
    <phoneticPr fontId="7" type="noConversion"/>
  </si>
  <si>
    <t>PpCOI1-9</t>
    <phoneticPr fontId="7" type="noConversion"/>
  </si>
  <si>
    <t>Chr24</t>
  </si>
  <si>
    <t>PpCOI1-12</t>
    <phoneticPr fontId="7" type="noConversion"/>
  </si>
  <si>
    <t>PpCOI1-13</t>
    <phoneticPr fontId="7" type="noConversion"/>
  </si>
  <si>
    <t>LG01</t>
  </si>
  <si>
    <t>SfCOI1-2</t>
    <phoneticPr fontId="7" type="noConversion"/>
  </si>
  <si>
    <t>LG02</t>
  </si>
  <si>
    <t>LG03</t>
  </si>
  <si>
    <t>LG04</t>
  </si>
  <si>
    <t>SfCOI1-6</t>
    <phoneticPr fontId="7" type="noConversion"/>
  </si>
  <si>
    <t>LG05</t>
  </si>
  <si>
    <t>SfCOI1-8</t>
    <phoneticPr fontId="7" type="noConversion"/>
  </si>
  <si>
    <t>SfCOI1-9</t>
    <phoneticPr fontId="7" type="noConversion"/>
  </si>
  <si>
    <t>LG09</t>
  </si>
  <si>
    <t>SfCOI1-10</t>
    <phoneticPr fontId="7" type="noConversion"/>
  </si>
  <si>
    <t>LG11</t>
  </si>
  <si>
    <t>LG12</t>
  </si>
  <si>
    <t>SiCOI1-1</t>
    <phoneticPr fontId="7" type="noConversion"/>
  </si>
  <si>
    <t>scaffold_3</t>
  </si>
  <si>
    <t>SiCOI1-5</t>
    <phoneticPr fontId="7" type="noConversion"/>
  </si>
  <si>
    <t>scaffold_9</t>
  </si>
  <si>
    <t>scaffold_0</t>
  </si>
  <si>
    <t>scaffold_13</t>
  </si>
  <si>
    <t>chrUn</t>
  </si>
  <si>
    <t>VvCOI1-3</t>
    <phoneticPr fontId="7" type="noConversion"/>
  </si>
  <si>
    <t>chr13</t>
  </si>
  <si>
    <t>chr14</t>
  </si>
  <si>
    <t>VvCOI1-5</t>
    <phoneticPr fontId="7" type="noConversion"/>
  </si>
  <si>
    <t>chr18</t>
  </si>
  <si>
    <t xml:space="preserve">Amborella trichopoda </t>
    <phoneticPr fontId="7" type="noConversion"/>
  </si>
  <si>
    <t>Sh01</t>
  </si>
  <si>
    <t>Sh04</t>
  </si>
  <si>
    <t>Sh09</t>
  </si>
  <si>
    <t>Extended strand (%)</t>
    <phoneticPr fontId="7" type="noConversion"/>
  </si>
  <si>
    <t>Beta turn (%)</t>
    <phoneticPr fontId="7" type="noConversion"/>
  </si>
  <si>
    <t>Random coil (%)</t>
    <phoneticPr fontId="7" type="noConversion"/>
  </si>
  <si>
    <t>Sh09_t012310</t>
  </si>
  <si>
    <t>Sh01_t034270</t>
  </si>
  <si>
    <t>Sh04_t022760</t>
  </si>
  <si>
    <t>Sobic.001G426900.1.v3.2</t>
  </si>
  <si>
    <t>Sobic.003G359600.1.v3.2</t>
  </si>
  <si>
    <t>Sobic.009G157200.1.v3.2</t>
  </si>
  <si>
    <t>Sobic.004G305400.2.v3.2</t>
  </si>
  <si>
    <t>Sobic.006G056000.1.v3.2</t>
  </si>
  <si>
    <t>Sobic.001G477400.1.v3.2</t>
  </si>
  <si>
    <t>Sobic.005G126600.1.v3.2</t>
  </si>
  <si>
    <t>Gene ID</t>
    <phoneticPr fontId="7" type="noConversion"/>
  </si>
  <si>
    <t xml:space="preserve"> Gene ID</t>
    <phoneticPr fontId="7" type="noConversion"/>
  </si>
  <si>
    <t>Sspon.07G0006790-1A</t>
    <phoneticPr fontId="7" type="noConversion"/>
  </si>
  <si>
    <t>Dispersed</t>
  </si>
  <si>
    <t>WGD or Segmental</t>
  </si>
  <si>
    <t>Proximal</t>
  </si>
  <si>
    <t>Motif</t>
  </si>
  <si>
    <t>E-value</t>
  </si>
  <si>
    <t>Sites</t>
  </si>
  <si>
    <t>Width</t>
  </si>
  <si>
    <t>Motif sequence</t>
  </si>
  <si>
    <t>Annotation</t>
  </si>
  <si>
    <t>VTVGNCYAVSPERLVARFPNLRALALKGKPRFADFNLVPEDWGAYA</t>
    <phoneticPr fontId="7" type="noConversion"/>
  </si>
  <si>
    <t>YIGKYSKNJEYLSVAFAGESDNGLQYVANGCKNLRKLEJRDSPFSDRALL</t>
    <phoneticPr fontId="7" type="noConversion"/>
  </si>
  <si>
    <t>GYVPEEVLELVLGFVTDPRDRNAASLVCRSWYRVEALSRRH</t>
    <phoneticPr fontId="7" type="noConversion"/>
  </si>
  <si>
    <t>VLDVIGDEGLQVVASTCKDLQELRVEPGDDN</t>
    <phoneticPr fontId="7" type="noConversion"/>
  </si>
  <si>
    <t>CJVLLDRPDAITGQPLDEGFGAJVRNCKKLRRFAMSGRLTD</t>
    <phoneticPr fontId="7" type="noConversion"/>
  </si>
  <si>
    <t>FPMFKELKLDCCEGFSTDGLALIARSCR</t>
    <phoneticPr fontId="7" type="noConversion"/>
  </si>
  <si>
    <t>FMGTEELPAIFPYCAALKSLBLSYTFLTTEDHCQVIVNCPN</t>
    <phoneticPr fontId="7" type="noConversion"/>
  </si>
  <si>
    <t>RYESMRSLWMSSCNLTLTGCK</t>
    <phoneticPr fontId="7" type="noConversion"/>
  </si>
  <si>
    <t>LEYIAYFVSDITNGALEAIGTFCKELYDF</t>
    <phoneticPr fontId="7" type="noConversion"/>
  </si>
  <si>
    <t>ACPGLEELHLKRMVVTDEDLA</t>
    <phoneticPr fontId="7" type="noConversion"/>
  </si>
  <si>
    <t>Transp_inhibit super family</t>
    <phoneticPr fontId="7" type="noConversion"/>
  </si>
  <si>
    <t>Leucine-rich repeat</t>
    <phoneticPr fontId="7" type="noConversion"/>
  </si>
  <si>
    <t>F-box_5</t>
    <phoneticPr fontId="7" type="noConversion"/>
  </si>
  <si>
    <t>4.3e-895</t>
    <phoneticPr fontId="7" type="noConversion"/>
  </si>
  <si>
    <t>9.3e-916</t>
    <phoneticPr fontId="7" type="noConversion"/>
  </si>
  <si>
    <t>4.8e-756</t>
    <phoneticPr fontId="7" type="noConversion"/>
  </si>
  <si>
    <t>1.0e-554</t>
    <phoneticPr fontId="7" type="noConversion"/>
  </si>
  <si>
    <t>1.1e-713</t>
    <phoneticPr fontId="7" type="noConversion"/>
  </si>
  <si>
    <t>5.0e-459</t>
    <phoneticPr fontId="7" type="noConversion"/>
  </si>
  <si>
    <t>2.6e-554</t>
    <phoneticPr fontId="7" type="noConversion"/>
  </si>
  <si>
    <t>7.3e-281</t>
    <phoneticPr fontId="7" type="noConversion"/>
  </si>
  <si>
    <t>5.7e-356</t>
    <phoneticPr fontId="7" type="noConversion"/>
  </si>
  <si>
    <t>8.3e-300</t>
    <phoneticPr fontId="7" type="noConversion"/>
  </si>
  <si>
    <t>Singleton</t>
    <phoneticPr fontId="7" type="noConversion"/>
  </si>
  <si>
    <t>Tandem</t>
    <phoneticPr fontId="7" type="noConversion"/>
  </si>
  <si>
    <t>Sspon.04G0022130-2C</t>
    <phoneticPr fontId="7" type="noConversion"/>
  </si>
  <si>
    <t>WGD or Segmental</t>
    <phoneticPr fontId="7" type="noConversion"/>
  </si>
  <si>
    <t>Sh09_t012310</t>
    <phoneticPr fontId="7" type="noConversion"/>
  </si>
  <si>
    <t>SbCOI1-1</t>
  </si>
  <si>
    <t>SbCOI1-2</t>
  </si>
  <si>
    <t>SbCOI1-3</t>
  </si>
  <si>
    <t>SbCOI1-4</t>
  </si>
  <si>
    <t>SbCOI1-5</t>
  </si>
  <si>
    <t>SbCOI1-7</t>
  </si>
  <si>
    <t>Stress responsiveness elements</t>
    <phoneticPr fontId="7" type="noConversion"/>
  </si>
  <si>
    <t>Hormone responsiveness elements</t>
    <phoneticPr fontId="7" type="noConversion"/>
  </si>
  <si>
    <t>MeJA responsiveness</t>
    <phoneticPr fontId="7" type="noConversion"/>
  </si>
  <si>
    <t>Light responsiveness elements</t>
    <phoneticPr fontId="7" type="noConversion"/>
  </si>
  <si>
    <t>Growth and development related elements</t>
    <phoneticPr fontId="7" type="noConversion"/>
  </si>
  <si>
    <t>Ka</t>
    <phoneticPr fontId="7" type="noConversion"/>
  </si>
  <si>
    <t>Ks</t>
    <phoneticPr fontId="7" type="noConversion"/>
  </si>
  <si>
    <t>Purifying selection</t>
    <phoneticPr fontId="7" type="noConversion"/>
  </si>
  <si>
    <t>Gene star position</t>
    <phoneticPr fontId="7" type="noConversion"/>
  </si>
  <si>
    <t>Gene end position</t>
    <phoneticPr fontId="7" type="noConversion"/>
  </si>
  <si>
    <t>Chlorphyta</t>
    <phoneticPr fontId="7" type="noConversion"/>
  </si>
  <si>
    <t>Triticum aestivum</t>
    <phoneticPr fontId="7" type="noConversion"/>
  </si>
  <si>
    <t>Ta</t>
    <phoneticPr fontId="7" type="noConversion"/>
  </si>
  <si>
    <t>TaCOI2-A</t>
  </si>
  <si>
    <t>Traes_2AL_9EC359B65.2</t>
  </si>
  <si>
    <t>2A</t>
  </si>
  <si>
    <t>TaCOI2-B</t>
  </si>
  <si>
    <t>Traes_2BL_370AE211F.1</t>
  </si>
  <si>
    <t>2B</t>
  </si>
  <si>
    <t>TaCOI5-A</t>
  </si>
  <si>
    <t>Traes_4AS_AD3F2B991.1</t>
  </si>
  <si>
    <t>4A</t>
  </si>
  <si>
    <t>TaCOI5-B</t>
  </si>
  <si>
    <t>Traes_4BL_499E7F095.1</t>
  </si>
  <si>
    <t>4B</t>
  </si>
  <si>
    <t>TaCOI5-D</t>
  </si>
  <si>
    <t>Traes_4DL_8C2C2ADD4.1</t>
  </si>
  <si>
    <t>4D</t>
  </si>
  <si>
    <t>TaCOI6-A</t>
  </si>
  <si>
    <t>Traes_5AL_27F194099.2</t>
  </si>
  <si>
    <t>5A</t>
  </si>
  <si>
    <t>TaCOI6-B</t>
  </si>
  <si>
    <t>Traes_5BL_7AE04C6B2.1</t>
  </si>
  <si>
    <t>5B</t>
  </si>
  <si>
    <t>TaCOI6-D</t>
  </si>
  <si>
    <t>Traes_5DL_4E8DD7C5F.3</t>
  </si>
  <si>
    <t>5D</t>
  </si>
  <si>
    <r>
      <t xml:space="preserve">Coccomyxa subellipsoidea </t>
    </r>
    <r>
      <rPr>
        <sz val="11"/>
        <color theme="1"/>
        <rFont val="Times New Roman"/>
        <family val="1"/>
      </rPr>
      <t>C169</t>
    </r>
    <phoneticPr fontId="7" type="noConversion"/>
  </si>
  <si>
    <r>
      <t xml:space="preserve">Micromonas pusilla </t>
    </r>
    <r>
      <rPr>
        <sz val="11"/>
        <color theme="1"/>
        <rFont val="Times New Roman"/>
        <family val="1"/>
      </rPr>
      <t>CCMP1545</t>
    </r>
    <phoneticPr fontId="7" type="noConversion"/>
  </si>
  <si>
    <r>
      <t xml:space="preserve">Saccharum </t>
    </r>
    <r>
      <rPr>
        <sz val="11"/>
        <color theme="1"/>
        <rFont val="Times New Roman"/>
        <family val="1"/>
      </rPr>
      <t xml:space="preserve">spp. hybrid cultivar R570 </t>
    </r>
    <r>
      <rPr>
        <i/>
        <sz val="11"/>
        <color theme="1"/>
        <rFont val="Times New Roman"/>
        <family val="1"/>
      </rPr>
      <t xml:space="preserve"> </t>
    </r>
    <phoneticPr fontId="7" type="noConversion"/>
  </si>
  <si>
    <t>ZmCOI1a</t>
    <phoneticPr fontId="7" type="noConversion"/>
  </si>
  <si>
    <t>ZmCOI1b</t>
  </si>
  <si>
    <t>ZmCOI1c</t>
  </si>
  <si>
    <t>ZmCOI2</t>
    <phoneticPr fontId="7" type="noConversion"/>
  </si>
  <si>
    <t>ZmCOI4</t>
    <phoneticPr fontId="7" type="noConversion"/>
  </si>
  <si>
    <t>ZmCOI5</t>
    <phoneticPr fontId="7" type="noConversion"/>
  </si>
  <si>
    <t>ZmCOI6</t>
    <phoneticPr fontId="7" type="noConversion"/>
  </si>
  <si>
    <t>ZmCOI7</t>
    <phoneticPr fontId="7" type="noConversion"/>
  </si>
  <si>
    <t>ZmCOI3</t>
    <phoneticPr fontId="7" type="noConversion"/>
  </si>
  <si>
    <t>ZmCOI8</t>
    <phoneticPr fontId="7" type="noConversion"/>
  </si>
  <si>
    <t>ZmCOI9</t>
    <phoneticPr fontId="7" type="noConversion"/>
  </si>
  <si>
    <t>ZmCOI0</t>
    <phoneticPr fontId="7" type="noConversion"/>
  </si>
  <si>
    <t>ZmCOI11</t>
    <phoneticPr fontId="7" type="noConversion"/>
  </si>
  <si>
    <r>
      <rPr>
        <i/>
        <sz val="11"/>
        <color theme="1"/>
        <rFont val="Times New Roman"/>
        <family val="1"/>
      </rPr>
      <t>Saccharum spontaneum</t>
    </r>
    <r>
      <rPr>
        <sz val="11"/>
        <color theme="1"/>
        <rFont val="Times New Roman"/>
        <family val="1"/>
      </rPr>
      <t>-</t>
    </r>
    <r>
      <rPr>
        <i/>
        <sz val="11"/>
        <color theme="1"/>
        <rFont val="Times New Roman"/>
        <family val="1"/>
      </rPr>
      <t>Saccharum</t>
    </r>
    <r>
      <rPr>
        <sz val="11"/>
        <color theme="1"/>
        <rFont val="Times New Roman"/>
        <family val="1"/>
      </rPr>
      <t xml:space="preserve"> spp. hybrid cultivar R570 </t>
    </r>
    <phoneticPr fontId="11" type="noConversion"/>
  </si>
  <si>
    <r>
      <rPr>
        <i/>
        <sz val="11"/>
        <color theme="1"/>
        <rFont val="Times New Roman"/>
        <family val="1"/>
      </rPr>
      <t>Saccharum</t>
    </r>
    <r>
      <rPr>
        <sz val="11"/>
        <color theme="1"/>
        <rFont val="Times New Roman"/>
        <family val="1"/>
      </rPr>
      <t xml:space="preserve"> spp. hybrid cultivar R570-</t>
    </r>
    <r>
      <rPr>
        <i/>
        <sz val="11"/>
        <color theme="1"/>
        <rFont val="Times New Roman"/>
        <family val="1"/>
      </rPr>
      <t>Sorghum bicolor</t>
    </r>
    <phoneticPr fontId="11" type="noConversion"/>
  </si>
  <si>
    <r>
      <rPr>
        <i/>
        <sz val="11"/>
        <color theme="1"/>
        <rFont val="Times New Roman"/>
        <family val="1"/>
      </rPr>
      <t>Saccharum spontaneum</t>
    </r>
    <r>
      <rPr>
        <sz val="11"/>
        <color theme="1"/>
        <rFont val="Times New Roman"/>
        <family val="1"/>
      </rPr>
      <t>-</t>
    </r>
    <r>
      <rPr>
        <i/>
        <sz val="11"/>
        <color theme="1"/>
        <rFont val="Times New Roman"/>
        <family val="1"/>
      </rPr>
      <t>Saccharum spontaneum</t>
    </r>
    <phoneticPr fontId="7" type="noConversion"/>
  </si>
  <si>
    <t>-</t>
    <phoneticPr fontId="7" type="noConversion"/>
  </si>
  <si>
    <r>
      <rPr>
        <i/>
        <sz val="11"/>
        <color theme="1"/>
        <rFont val="Times New Roman"/>
        <family val="1"/>
      </rPr>
      <t>Saccharum spontaneum</t>
    </r>
    <r>
      <rPr>
        <sz val="11"/>
        <color theme="1"/>
        <rFont val="Times New Roman"/>
        <family val="1"/>
      </rPr>
      <t>-</t>
    </r>
    <r>
      <rPr>
        <i/>
        <sz val="11"/>
        <color theme="1"/>
        <rFont val="Times New Roman"/>
        <family val="1"/>
      </rPr>
      <t>Sorghum bicolor</t>
    </r>
    <phoneticPr fontId="11" type="noConversion"/>
  </si>
  <si>
    <r>
      <t xml:space="preserve">Number of </t>
    </r>
    <r>
      <rPr>
        <i/>
        <sz val="11"/>
        <color theme="1"/>
        <rFont val="Times New Roman"/>
        <family val="1"/>
      </rPr>
      <t>COI1</t>
    </r>
    <phoneticPr fontId="7" type="noConversion"/>
  </si>
  <si>
    <t>Protein name</t>
    <phoneticPr fontId="7" type="noConversion"/>
  </si>
  <si>
    <t>Gene name</t>
    <phoneticPr fontId="11" type="noConversion"/>
  </si>
  <si>
    <t>Gene ID</t>
    <phoneticPr fontId="11" type="noConversion"/>
  </si>
  <si>
    <t xml:space="preserve"> Gene name</t>
    <phoneticPr fontId="7" type="noConversion"/>
  </si>
  <si>
    <t>Gene name</t>
    <phoneticPr fontId="7" type="noConversion"/>
  </si>
  <si>
    <t>Ka/Ks</t>
    <phoneticPr fontId="7" type="noConversion"/>
  </si>
  <si>
    <t>Anaerobic induction</t>
    <phoneticPr fontId="7" type="noConversion"/>
  </si>
  <si>
    <t>Enhance anoxic specific inducibility</t>
    <phoneticPr fontId="7" type="noConversion"/>
  </si>
  <si>
    <t>Defense and stress responsiveness</t>
    <phoneticPr fontId="7" type="noConversion"/>
  </si>
  <si>
    <t>Drought-inducibility</t>
    <phoneticPr fontId="7" type="noConversion"/>
  </si>
  <si>
    <t>Low-temperature responsiveness</t>
    <phoneticPr fontId="7" type="noConversion"/>
  </si>
  <si>
    <t>Wound-responsive element</t>
    <phoneticPr fontId="7" type="noConversion"/>
  </si>
  <si>
    <t>Dehydration, low-temperature, salt stress responsiveness</t>
    <phoneticPr fontId="7" type="noConversion"/>
  </si>
  <si>
    <t>Auxin responsiveness</t>
    <phoneticPr fontId="7" type="noConversion"/>
  </si>
  <si>
    <t>Gibberellin responsiveness</t>
    <phoneticPr fontId="7" type="noConversion"/>
  </si>
  <si>
    <t>Salicylic acid responsiveness</t>
    <phoneticPr fontId="7" type="noConversion"/>
  </si>
  <si>
    <t>Abscisic acid responsiveness</t>
    <phoneticPr fontId="7" type="noConversion"/>
  </si>
  <si>
    <t>Light responsiveness</t>
    <phoneticPr fontId="7" type="noConversion"/>
  </si>
  <si>
    <t>Zein metabolism regulation</t>
    <phoneticPr fontId="7" type="noConversion"/>
  </si>
  <si>
    <t>Meristem expression</t>
    <phoneticPr fontId="7" type="noConversion"/>
  </si>
  <si>
    <t>Element involved in differentiation of the palisade mesophyll cells</t>
    <phoneticPr fontId="7" type="noConversion"/>
  </si>
  <si>
    <t>Seed-specific regulation</t>
    <phoneticPr fontId="7" type="noConversion"/>
  </si>
  <si>
    <t>Endosperm expression</t>
    <phoneticPr fontId="7" type="noConversion"/>
  </si>
  <si>
    <t>Types</t>
    <phoneticPr fontId="7" type="noConversion"/>
  </si>
  <si>
    <t>Functional description</t>
    <phoneticPr fontId="7" type="noConversion"/>
  </si>
  <si>
    <t>Ss1A</t>
  </si>
  <si>
    <t>Ss1A</t>
    <phoneticPr fontId="7" type="noConversion"/>
  </si>
  <si>
    <t>Ss1D</t>
  </si>
  <si>
    <t>Ss1C</t>
  </si>
  <si>
    <t>Ss4B</t>
  </si>
  <si>
    <t>Ss4C</t>
  </si>
  <si>
    <t>Ss5A</t>
  </si>
  <si>
    <t>Ss5B</t>
  </si>
  <si>
    <t>Ss5C</t>
  </si>
  <si>
    <t>Ss5D</t>
  </si>
  <si>
    <t>Ss6A</t>
  </si>
  <si>
    <t>Ss6B</t>
  </si>
  <si>
    <t>Ss6C</t>
  </si>
  <si>
    <t>Ss6D</t>
  </si>
  <si>
    <t>Ss7A</t>
  </si>
  <si>
    <t>Ss7B</t>
  </si>
  <si>
    <t>Ss3A</t>
  </si>
  <si>
    <t>Ss3B</t>
  </si>
  <si>
    <t>Ss3C</t>
  </si>
  <si>
    <t>Sb01</t>
  </si>
  <si>
    <t>Sb03</t>
  </si>
  <si>
    <t>Sb04</t>
  </si>
  <si>
    <t>Sb05</t>
  </si>
  <si>
    <t>Sb06</t>
  </si>
  <si>
    <t>Sb09</t>
  </si>
  <si>
    <t>ACGGAAAGCAGCCAAACA</t>
    <phoneticPr fontId="7" type="noConversion"/>
  </si>
  <si>
    <t>CCATGCCAGATCAAGTGAAAG</t>
    <phoneticPr fontId="7" type="noConversion"/>
  </si>
  <si>
    <t>CAGCGGATGACAAATGAA</t>
    <phoneticPr fontId="7" type="noConversion"/>
  </si>
  <si>
    <t>ATAATACAGAGGCGGAACA</t>
    <phoneticPr fontId="7" type="noConversion"/>
  </si>
  <si>
    <r>
      <t xml:space="preserve">Table S1 </t>
    </r>
    <r>
      <rPr>
        <sz val="12"/>
        <color theme="1"/>
        <rFont val="Times New Roman"/>
        <family val="1"/>
      </rPr>
      <t xml:space="preserve">Identification of </t>
    </r>
    <r>
      <rPr>
        <i/>
        <sz val="12"/>
        <color theme="1"/>
        <rFont val="Times New Roman"/>
        <family val="1"/>
      </rPr>
      <t>COI1</t>
    </r>
    <r>
      <rPr>
        <sz val="12"/>
        <color theme="1"/>
        <rFont val="Times New Roman"/>
        <family val="1"/>
      </rPr>
      <t xml:space="preserve"> genes in different plants</t>
    </r>
    <phoneticPr fontId="7" type="noConversion"/>
  </si>
  <si>
    <t>ShCOI1-4</t>
    <phoneticPr fontId="7" type="noConversion"/>
  </si>
  <si>
    <t>ShCOI1-5</t>
    <phoneticPr fontId="7" type="noConversion"/>
  </si>
  <si>
    <t>ShCOI1-6</t>
    <phoneticPr fontId="7" type="noConversion"/>
  </si>
  <si>
    <t>CGTATGGTTGTGACTGATGAA</t>
    <phoneticPr fontId="7" type="noConversion"/>
  </si>
  <si>
    <t>GCAGACAAGGACAAGTGATT</t>
    <phoneticPr fontId="7" type="noConversion"/>
  </si>
  <si>
    <t>CACCACTGAAGACCATTG</t>
    <phoneticPr fontId="7" type="noConversion"/>
  </si>
  <si>
    <t>AACAACTCCTAATCCTCTATCT</t>
    <phoneticPr fontId="7" type="noConversion"/>
  </si>
  <si>
    <t>GAGGTGAGGAATGTGATT</t>
    <phoneticPr fontId="7" type="noConversion"/>
  </si>
  <si>
    <t>CAATTCTGAGCCTTCGTA</t>
    <phoneticPr fontId="7" type="noConversion"/>
  </si>
  <si>
    <t>Q-SsCOI1-4</t>
    <phoneticPr fontId="7" type="noConversion"/>
  </si>
  <si>
    <t>Q-SsCOI1-1</t>
    <phoneticPr fontId="7" type="noConversion"/>
  </si>
  <si>
    <t>Q-SsCOI1-3</t>
    <phoneticPr fontId="7" type="noConversion"/>
  </si>
  <si>
    <t>Q-SsCOI1-2</t>
    <phoneticPr fontId="7" type="noConversion"/>
  </si>
  <si>
    <t>ATAGAGAAGCACATATAAC</t>
    <phoneticPr fontId="7" type="noConversion"/>
  </si>
  <si>
    <t>CATTACCAAGCAACATAT</t>
    <phoneticPr fontId="7" type="noConversion"/>
  </si>
  <si>
    <t>Q-SsCOI1-6</t>
    <phoneticPr fontId="7" type="noConversion"/>
  </si>
  <si>
    <t>Q-SsCOI1-7</t>
    <phoneticPr fontId="7" type="noConversion"/>
  </si>
  <si>
    <t>Q-SsCOI1-8</t>
    <phoneticPr fontId="7" type="noConversion"/>
  </si>
  <si>
    <t>Group</t>
    <phoneticPr fontId="7" type="noConversion"/>
  </si>
  <si>
    <t>+</t>
    <phoneticPr fontId="7" type="noConversion"/>
  </si>
  <si>
    <t>Site 1</t>
    <phoneticPr fontId="7" type="noConversion"/>
  </si>
  <si>
    <t>Site 2</t>
    <phoneticPr fontId="7" type="noConversion"/>
  </si>
  <si>
    <t>Site 3</t>
    <phoneticPr fontId="7" type="noConversion"/>
  </si>
  <si>
    <t>Site 4</t>
    <phoneticPr fontId="7" type="noConversion"/>
  </si>
  <si>
    <t>Group A</t>
    <phoneticPr fontId="7" type="noConversion"/>
  </si>
  <si>
    <t>P</t>
    <phoneticPr fontId="7" type="noConversion"/>
  </si>
  <si>
    <t>S</t>
    <phoneticPr fontId="7" type="noConversion"/>
  </si>
  <si>
    <t>F/S</t>
    <phoneticPr fontId="7" type="noConversion"/>
  </si>
  <si>
    <t>R/K</t>
    <phoneticPr fontId="7" type="noConversion"/>
  </si>
  <si>
    <t>Group B</t>
    <phoneticPr fontId="7" type="noConversion"/>
  </si>
  <si>
    <t>L/T</t>
    <phoneticPr fontId="7" type="noConversion"/>
  </si>
  <si>
    <t>F</t>
    <phoneticPr fontId="7" type="noConversion"/>
  </si>
  <si>
    <t>R</t>
    <phoneticPr fontId="7" type="noConversion"/>
  </si>
  <si>
    <t>Group C</t>
    <phoneticPr fontId="7" type="noConversion"/>
  </si>
  <si>
    <t>H/Q</t>
    <phoneticPr fontId="7" type="noConversion"/>
  </si>
  <si>
    <t>C</t>
    <phoneticPr fontId="7" type="noConversion"/>
  </si>
  <si>
    <t>N</t>
    <phoneticPr fontId="7" type="noConversion"/>
  </si>
  <si>
    <t>R</t>
  </si>
  <si>
    <t>Group D</t>
    <phoneticPr fontId="7" type="noConversion"/>
  </si>
  <si>
    <t>S/L/P/V/I</t>
    <phoneticPr fontId="7" type="noConversion"/>
  </si>
  <si>
    <t>N/D/Q//R</t>
    <phoneticPr fontId="7" type="noConversion"/>
  </si>
  <si>
    <t>Y</t>
    <phoneticPr fontId="7" type="noConversion"/>
  </si>
  <si>
    <t>C/S/M/Y/F/N/K</t>
    <phoneticPr fontId="7" type="noConversion"/>
  </si>
  <si>
    <r>
      <rPr>
        <b/>
        <sz val="11"/>
        <color theme="1"/>
        <rFont val="Times New Roman"/>
        <family val="1"/>
      </rPr>
      <t>Table S2</t>
    </r>
    <r>
      <rPr>
        <sz val="11"/>
        <color theme="1"/>
        <rFont val="Times New Roman"/>
        <family val="1"/>
      </rPr>
      <t xml:space="preserve"> Conserved amino acid residues of COI1 proteins among different groups</t>
    </r>
    <phoneticPr fontId="7" type="noConversion"/>
  </si>
  <si>
    <t>Note: Site 1-4 and plus signs respectively indicated four JAZ-binding sites involved in the COI1-JAZ interaction and the conserved site of F-box domains in Supplemental Fig. S1. The letters in the table represent the amino acid residues at the corresponding positions.</t>
    <phoneticPr fontId="7" type="noConversion"/>
  </si>
  <si>
    <t>Gene name</t>
  </si>
  <si>
    <t>No. of amino acids (aa)</t>
  </si>
  <si>
    <t>MW (kDa)</t>
  </si>
  <si>
    <t>Instability index</t>
  </si>
  <si>
    <t>GRAVY</t>
  </si>
  <si>
    <t>Signal peptide</t>
  </si>
  <si>
    <t>Transmembrane structure</t>
  </si>
  <si>
    <t>Subcellular loclization</t>
  </si>
  <si>
    <t>SsCOI1-1a</t>
  </si>
  <si>
    <t>No</t>
  </si>
  <si>
    <t>SsCOI1-1b</t>
  </si>
  <si>
    <t>SsCOI1-2a</t>
  </si>
  <si>
    <t>SsCOI1-2b</t>
  </si>
  <si>
    <t>SsCOI1-3a</t>
  </si>
  <si>
    <t>SsCOI1-3b</t>
  </si>
  <si>
    <t>SsCOI1-3c</t>
  </si>
  <si>
    <t>SsCOI1-4a</t>
  </si>
  <si>
    <t>SsCOI1-4b</t>
  </si>
  <si>
    <t>SsCOI1-4c</t>
  </si>
  <si>
    <t>SsCOI1-4e</t>
  </si>
  <si>
    <t>SsCOI1-5</t>
  </si>
  <si>
    <t>SsCOI1-6a</t>
  </si>
  <si>
    <t>SsCOI1-6b</t>
  </si>
  <si>
    <t>SsCOI1-6c</t>
  </si>
  <si>
    <t>SsCOI1-6d</t>
  </si>
  <si>
    <t>SsCOI1-7a</t>
  </si>
  <si>
    <t>SsCOI1-8a</t>
  </si>
  <si>
    <t>SsCOI1-7b</t>
  </si>
  <si>
    <t>SsCOI1-8b</t>
  </si>
  <si>
    <t>SsCOI1-8c</t>
  </si>
  <si>
    <t>ShCOI1-1</t>
  </si>
  <si>
    <t>ShCOI1-2</t>
  </si>
  <si>
    <t>ShCOI1-3</t>
  </si>
  <si>
    <t>SbCOI1-6</t>
  </si>
  <si>
    <r>
      <rPr>
        <b/>
        <sz val="11"/>
        <color theme="1"/>
        <rFont val="Times New Roman"/>
        <family val="1"/>
      </rPr>
      <t>Table S3</t>
    </r>
    <r>
      <rPr>
        <sz val="11"/>
        <color theme="1"/>
        <rFont val="Times New Roman"/>
        <family val="1"/>
      </rPr>
      <t xml:space="preserve"> Characterization of </t>
    </r>
    <r>
      <rPr>
        <i/>
        <sz val="11"/>
        <color theme="1"/>
        <rFont val="Times New Roman"/>
        <family val="1"/>
      </rPr>
      <t>SbCOI1</t>
    </r>
    <r>
      <rPr>
        <sz val="11"/>
        <color theme="1"/>
        <rFont val="Times New Roman"/>
        <family val="1"/>
      </rPr>
      <t xml:space="preserve">, </t>
    </r>
    <r>
      <rPr>
        <i/>
        <sz val="11"/>
        <color theme="1"/>
        <rFont val="Times New Roman"/>
        <family val="1"/>
      </rPr>
      <t>ShCOI1</t>
    </r>
    <r>
      <rPr>
        <sz val="11"/>
        <color theme="1"/>
        <rFont val="Times New Roman"/>
        <family val="1"/>
      </rPr>
      <t xml:space="preserve">, and </t>
    </r>
    <r>
      <rPr>
        <i/>
        <sz val="11"/>
        <color theme="1"/>
        <rFont val="Times New Roman"/>
        <family val="1"/>
      </rPr>
      <t>SsCOI1</t>
    </r>
    <r>
      <rPr>
        <sz val="11"/>
        <color theme="1"/>
        <rFont val="Times New Roman"/>
        <family val="1"/>
      </rPr>
      <t xml:space="preserve"> genes</t>
    </r>
    <phoneticPr fontId="7" type="noConversion"/>
  </si>
  <si>
    <t>Nucleus</t>
    <phoneticPr fontId="7" type="noConversion"/>
  </si>
  <si>
    <t>Cytoplasm, Nucleus</t>
    <phoneticPr fontId="7" type="noConversion"/>
  </si>
  <si>
    <t>Cytoplasm</t>
    <phoneticPr fontId="7" type="noConversion"/>
  </si>
  <si>
    <r>
      <t xml:space="preserve">Note: </t>
    </r>
    <r>
      <rPr>
        <i/>
        <sz val="11"/>
        <color theme="1"/>
        <rFont val="Times New Roman"/>
        <family val="1"/>
      </rPr>
      <t>SbCOI1</t>
    </r>
    <r>
      <rPr>
        <sz val="11"/>
        <color theme="1"/>
        <rFont val="Times New Roman"/>
        <family val="1"/>
      </rPr>
      <t xml:space="preserve">, </t>
    </r>
    <r>
      <rPr>
        <i/>
        <sz val="11"/>
        <color theme="1"/>
        <rFont val="Times New Roman"/>
        <family val="1"/>
      </rPr>
      <t>ShCOI1</t>
    </r>
    <r>
      <rPr>
        <sz val="11"/>
        <color theme="1"/>
        <rFont val="Times New Roman"/>
        <family val="1"/>
      </rPr>
      <t xml:space="preserve">, and </t>
    </r>
    <r>
      <rPr>
        <i/>
        <sz val="11"/>
        <color theme="1"/>
        <rFont val="Times New Roman"/>
        <family val="1"/>
      </rPr>
      <t>SsCOI1</t>
    </r>
    <r>
      <rPr>
        <sz val="11"/>
        <color theme="1"/>
        <rFont val="Times New Roman"/>
        <family val="1"/>
      </rPr>
      <t xml:space="preserve"> represented the </t>
    </r>
    <r>
      <rPr>
        <i/>
        <sz val="11"/>
        <color theme="1"/>
        <rFont val="Times New Roman"/>
        <family val="1"/>
      </rPr>
      <t>COI1</t>
    </r>
    <r>
      <rPr>
        <sz val="11"/>
        <color theme="1"/>
        <rFont val="Times New Roman"/>
        <family val="1"/>
      </rPr>
      <t xml:space="preserve"> gene family in </t>
    </r>
    <r>
      <rPr>
        <i/>
        <sz val="11"/>
        <color theme="1"/>
        <rFont val="Times New Roman"/>
        <family val="1"/>
      </rPr>
      <t>Sorghum bicolor</t>
    </r>
    <r>
      <rPr>
        <sz val="11"/>
        <color theme="1"/>
        <rFont val="Times New Roman"/>
        <family val="1"/>
      </rPr>
      <t xml:space="preserve">, </t>
    </r>
    <r>
      <rPr>
        <i/>
        <sz val="11"/>
        <color theme="1"/>
        <rFont val="Times New Roman"/>
        <family val="1"/>
      </rPr>
      <t>Saccharum</t>
    </r>
    <r>
      <rPr>
        <sz val="11"/>
        <color theme="1"/>
        <rFont val="Times New Roman"/>
        <family val="1"/>
      </rPr>
      <t xml:space="preserve"> spp. hybrid cultivar R570, and </t>
    </r>
    <r>
      <rPr>
        <i/>
        <sz val="11"/>
        <color theme="1"/>
        <rFont val="Times New Roman"/>
        <family val="1"/>
      </rPr>
      <t>Saccharum spontaneum</t>
    </r>
    <r>
      <rPr>
        <sz val="11"/>
        <color theme="1"/>
        <rFont val="Times New Roman"/>
        <family val="1"/>
      </rPr>
      <t xml:space="preserve">. MW, molecular weight; </t>
    </r>
    <r>
      <rPr>
        <i/>
        <sz val="11"/>
        <color theme="1"/>
        <rFont val="Times New Roman"/>
        <family val="1"/>
      </rPr>
      <t>p</t>
    </r>
    <r>
      <rPr>
        <sz val="11"/>
        <color theme="1"/>
        <rFont val="Times New Roman"/>
        <family val="1"/>
      </rPr>
      <t>I, isoelectric point; GRAVY, grand average of hydropathicity. Genes that were alleles were designated the same name followed by the letters “a”, “b”, “c”, and “d”, and duplicated genes were designated the same name followed by the letter “e”.</t>
    </r>
    <phoneticPr fontId="7" type="noConversion"/>
  </si>
  <si>
    <r>
      <t xml:space="preserve">Table S4 </t>
    </r>
    <r>
      <rPr>
        <sz val="12"/>
        <color theme="1"/>
        <rFont val="Times New Roman"/>
        <family val="1"/>
      </rPr>
      <t>Secondary structure analysis of SbCOI1, ShCOI1, and SsCOI1 proteins</t>
    </r>
    <phoneticPr fontId="7" type="noConversion"/>
  </si>
  <si>
    <r>
      <t xml:space="preserve">Table S5 </t>
    </r>
    <r>
      <rPr>
        <sz val="12"/>
        <color theme="1"/>
        <rFont val="Times New Roman"/>
        <family val="1"/>
      </rPr>
      <t>Percentage of identity between 7 SbCOI1s, 6 ShCOI1s, and 21 SsCOI1s was calculated using DNAMAN software</t>
    </r>
    <phoneticPr fontId="7" type="noConversion"/>
  </si>
  <si>
    <r>
      <t xml:space="preserve">Table S6 </t>
    </r>
    <r>
      <rPr>
        <sz val="12"/>
        <color theme="1"/>
        <rFont val="Times New Roman"/>
        <family val="1"/>
      </rPr>
      <t>Ten conserved motifs predicted in the COI1 proteins</t>
    </r>
    <phoneticPr fontId="7" type="noConversion"/>
  </si>
  <si>
    <r>
      <t xml:space="preserve">Table S7 </t>
    </r>
    <r>
      <rPr>
        <sz val="12"/>
        <color theme="1"/>
        <rFont val="Times New Roman"/>
        <family val="1"/>
      </rPr>
      <t xml:space="preserve">The gene type of </t>
    </r>
    <r>
      <rPr>
        <i/>
        <sz val="12"/>
        <color theme="1"/>
        <rFont val="Times New Roman"/>
        <family val="1"/>
      </rPr>
      <t>COI1</t>
    </r>
    <r>
      <rPr>
        <sz val="12"/>
        <color theme="1"/>
        <rFont val="Times New Roman"/>
        <family val="1"/>
      </rPr>
      <t xml:space="preserve"> genes in </t>
    </r>
    <r>
      <rPr>
        <i/>
        <sz val="12"/>
        <color theme="1"/>
        <rFont val="Times New Roman"/>
        <family val="1"/>
      </rPr>
      <t xml:space="preserve">Sorghum bicolor, Saccharum </t>
    </r>
    <r>
      <rPr>
        <sz val="12"/>
        <color theme="1"/>
        <rFont val="Times New Roman"/>
        <family val="1"/>
      </rPr>
      <t>spp. hybrid cultivar R570,</t>
    </r>
    <r>
      <rPr>
        <i/>
        <sz val="12"/>
        <color theme="1"/>
        <rFont val="Times New Roman"/>
        <family val="1"/>
      </rPr>
      <t xml:space="preserve"> </t>
    </r>
    <r>
      <rPr>
        <sz val="12"/>
        <color theme="1"/>
        <rFont val="Times New Roman"/>
        <family val="1"/>
      </rPr>
      <t>and</t>
    </r>
    <r>
      <rPr>
        <i/>
        <sz val="12"/>
        <color theme="1"/>
        <rFont val="Times New Roman"/>
        <family val="1"/>
      </rPr>
      <t xml:space="preserve"> Saccharum spontaneum</t>
    </r>
    <phoneticPr fontId="11" type="noConversion"/>
  </si>
  <si>
    <r>
      <t xml:space="preserve">Table S8 </t>
    </r>
    <r>
      <rPr>
        <sz val="12"/>
        <color theme="1"/>
        <rFont val="Times New Roman"/>
        <family val="1"/>
      </rPr>
      <t xml:space="preserve">Syntenic relationships and selection pressure among </t>
    </r>
    <r>
      <rPr>
        <i/>
        <sz val="12"/>
        <color theme="1"/>
        <rFont val="Times New Roman"/>
        <family val="1"/>
      </rPr>
      <t>Sorghum bicolor, Saccharum</t>
    </r>
    <r>
      <rPr>
        <sz val="12"/>
        <color theme="1"/>
        <rFont val="Times New Roman"/>
        <family val="1"/>
      </rPr>
      <t xml:space="preserve"> spp. hybrid cultivar R570</t>
    </r>
    <r>
      <rPr>
        <i/>
        <sz val="12"/>
        <color theme="1"/>
        <rFont val="Times New Roman"/>
        <family val="1"/>
      </rPr>
      <t xml:space="preserve">, </t>
    </r>
    <r>
      <rPr>
        <sz val="12"/>
        <color theme="1"/>
        <rFont val="Times New Roman"/>
        <family val="1"/>
      </rPr>
      <t xml:space="preserve">and </t>
    </r>
    <r>
      <rPr>
        <i/>
        <sz val="12"/>
        <color theme="1"/>
        <rFont val="Times New Roman"/>
        <family val="1"/>
      </rPr>
      <t>Saccharum spontaneum</t>
    </r>
    <phoneticPr fontId="7" type="noConversion"/>
  </si>
  <si>
    <r>
      <t xml:space="preserve">Table S9 </t>
    </r>
    <r>
      <rPr>
        <sz val="12"/>
        <color theme="1"/>
        <rFont val="Times New Roman"/>
        <family val="1"/>
      </rPr>
      <t xml:space="preserve">Promoter </t>
    </r>
    <r>
      <rPr>
        <i/>
        <sz val="12"/>
        <color theme="1"/>
        <rFont val="Times New Roman"/>
        <family val="1"/>
      </rPr>
      <t>cis</t>
    </r>
    <r>
      <rPr>
        <sz val="12"/>
        <color theme="1"/>
        <rFont val="Times New Roman"/>
        <family val="1"/>
      </rPr>
      <t xml:space="preserve">-regulatory elements analysis of </t>
    </r>
    <r>
      <rPr>
        <i/>
        <sz val="12"/>
        <color theme="1"/>
        <rFont val="Times New Roman"/>
        <family val="1"/>
      </rPr>
      <t>SbCOI1</t>
    </r>
    <r>
      <rPr>
        <sz val="12"/>
        <color theme="1"/>
        <rFont val="Times New Roman"/>
        <family val="1"/>
      </rPr>
      <t xml:space="preserve">, </t>
    </r>
    <r>
      <rPr>
        <i/>
        <sz val="12"/>
        <color theme="1"/>
        <rFont val="Times New Roman"/>
        <family val="1"/>
      </rPr>
      <t>ShCOI1</t>
    </r>
    <r>
      <rPr>
        <sz val="12"/>
        <color theme="1"/>
        <rFont val="Times New Roman"/>
        <family val="1"/>
      </rPr>
      <t xml:space="preserve">, and </t>
    </r>
    <r>
      <rPr>
        <i/>
        <sz val="12"/>
        <color theme="1"/>
        <rFont val="Times New Roman"/>
        <family val="1"/>
      </rPr>
      <t>SsCOI1</t>
    </r>
    <r>
      <rPr>
        <sz val="12"/>
        <color theme="1"/>
        <rFont val="Times New Roman"/>
        <family val="1"/>
      </rPr>
      <t xml:space="preserve"> genes</t>
    </r>
    <phoneticPr fontId="7" type="noConversion"/>
  </si>
  <si>
    <r>
      <t xml:space="preserve">Table S11 </t>
    </r>
    <r>
      <rPr>
        <sz val="12"/>
        <color rgb="FF000000"/>
        <rFont val="Times New Roman"/>
        <family val="1"/>
      </rPr>
      <t>Primers used in this study</t>
    </r>
    <phoneticPr fontId="7" type="noConversion"/>
  </si>
  <si>
    <r>
      <t xml:space="preserve">Table S10 </t>
    </r>
    <r>
      <rPr>
        <sz val="12"/>
        <color theme="1"/>
        <rFont val="Times New Roman"/>
        <family val="1"/>
      </rPr>
      <t xml:space="preserve">Sources of </t>
    </r>
    <r>
      <rPr>
        <i/>
        <sz val="12"/>
        <color theme="1"/>
        <rFont val="Times New Roman"/>
        <family val="1"/>
      </rPr>
      <t>COI1</t>
    </r>
    <r>
      <rPr>
        <sz val="12"/>
        <color theme="1"/>
        <rFont val="Times New Roman"/>
        <family val="1"/>
      </rPr>
      <t xml:space="preserve"> genes from sequenced species included in this study</t>
    </r>
    <phoneticPr fontId="7" type="noConversion"/>
  </si>
  <si>
    <t>Note: Genes that were alleles were designated the same name followed by the letters “a”, “b”, “c”, and“d”, and duplicated genes were designated the same name followed by the letters “e”.</t>
    <phoneticPr fontId="7" type="noConversion"/>
  </si>
  <si>
    <t>Note: WGD or segmental, segmental duplication/whole-genome duplication; Dispersed, dispersed duplication; Proximal, proximal duplication; Tandem, tandem duplication; Singleton, single copy.</t>
    <phoneticPr fontId="7" type="noConversion"/>
  </si>
  <si>
    <r>
      <t>p</t>
    </r>
    <r>
      <rPr>
        <sz val="10"/>
        <color rgb="FF000000"/>
        <rFont val="Times New Roman"/>
        <family val="1"/>
      </rPr>
      <t>I</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_);[Red]\(0.00\)"/>
    <numFmt numFmtId="177" formatCode="0.00_ "/>
    <numFmt numFmtId="178" formatCode="0.000_ "/>
  </numFmts>
  <fonts count="28" x14ac:knownFonts="1">
    <font>
      <sz val="11"/>
      <color theme="1"/>
      <name val="宋体"/>
      <family val="2"/>
      <scheme val="minor"/>
    </font>
    <font>
      <sz val="12"/>
      <color theme="1"/>
      <name val="宋体"/>
      <family val="2"/>
      <charset val="134"/>
      <scheme val="minor"/>
    </font>
    <font>
      <b/>
      <sz val="12"/>
      <color theme="1"/>
      <name val="Times New Roman"/>
      <family val="1"/>
    </font>
    <font>
      <i/>
      <sz val="12"/>
      <color theme="1"/>
      <name val="Times New Roman"/>
      <family val="1"/>
    </font>
    <font>
      <sz val="12"/>
      <color theme="1"/>
      <name val="Times New Roman"/>
      <family val="1"/>
    </font>
    <font>
      <i/>
      <sz val="12"/>
      <color rgb="FF000000"/>
      <name val="Times New Roman"/>
      <family val="1"/>
    </font>
    <font>
      <sz val="12"/>
      <color rgb="FF000000"/>
      <name val="Times New Roman"/>
      <family val="1"/>
    </font>
    <font>
      <sz val="9"/>
      <name val="宋体"/>
      <family val="3"/>
      <charset val="134"/>
      <scheme val="minor"/>
    </font>
    <font>
      <b/>
      <sz val="12"/>
      <color rgb="FF000000"/>
      <name val="Times New Roman"/>
      <family val="1"/>
    </font>
    <font>
      <sz val="11"/>
      <color rgb="FFFF0000"/>
      <name val="宋体"/>
      <family val="2"/>
      <scheme val="minor"/>
    </font>
    <font>
      <sz val="12"/>
      <color rgb="FFFF0000"/>
      <name val="Times New Roman"/>
      <family val="1"/>
    </font>
    <font>
      <sz val="9"/>
      <name val="宋体"/>
      <family val="2"/>
      <charset val="134"/>
      <scheme val="minor"/>
    </font>
    <font>
      <sz val="11"/>
      <name val="Times New Roman"/>
      <family val="1"/>
    </font>
    <font>
      <sz val="12"/>
      <name val="Times New Roman"/>
      <family val="1"/>
    </font>
    <font>
      <sz val="10"/>
      <color rgb="FFFF0000"/>
      <name val="Times New Roman"/>
      <family val="1"/>
    </font>
    <font>
      <b/>
      <sz val="10"/>
      <color theme="1"/>
      <name val="Times New Roman"/>
      <family val="1"/>
    </font>
    <font>
      <sz val="10"/>
      <color theme="1"/>
      <name val="Times New Roman"/>
      <family val="1"/>
    </font>
    <font>
      <b/>
      <sz val="10"/>
      <color rgb="FFFF0000"/>
      <name val="Times New Roman"/>
      <family val="1"/>
    </font>
    <font>
      <i/>
      <sz val="12"/>
      <color rgb="FFFF0000"/>
      <name val="Times New Roman"/>
      <family val="1"/>
    </font>
    <font>
      <sz val="11"/>
      <color theme="1"/>
      <name val="Times New Roman"/>
      <family val="1"/>
    </font>
    <font>
      <b/>
      <sz val="11"/>
      <color theme="1"/>
      <name val="宋体"/>
      <family val="3"/>
      <charset val="134"/>
      <scheme val="minor"/>
    </font>
    <font>
      <b/>
      <sz val="11"/>
      <color theme="1"/>
      <name val="Times New Roman"/>
      <family val="1"/>
    </font>
    <font>
      <sz val="11"/>
      <color rgb="FF000000"/>
      <name val="Times New Roman"/>
      <family val="1"/>
    </font>
    <font>
      <i/>
      <sz val="11"/>
      <color theme="1"/>
      <name val="Times New Roman"/>
      <family val="1"/>
    </font>
    <font>
      <i/>
      <sz val="11"/>
      <color rgb="FF000000"/>
      <name val="Times New Roman"/>
      <family val="1"/>
    </font>
    <font>
      <i/>
      <sz val="12"/>
      <color rgb="FF004DB8"/>
      <name val="Times New Roman"/>
      <family val="1"/>
    </font>
    <font>
      <i/>
      <sz val="10"/>
      <color rgb="FF000000"/>
      <name val="Times New Roman"/>
      <family val="1"/>
    </font>
    <font>
      <sz val="10"/>
      <color rgb="FF000000"/>
      <name val="Times New Roman"/>
      <family val="1"/>
    </font>
  </fonts>
  <fills count="2">
    <fill>
      <patternFill patternType="none"/>
    </fill>
    <fill>
      <patternFill patternType="gray125"/>
    </fill>
  </fills>
  <borders count="6">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right/>
      <top/>
      <bottom style="medium">
        <color indexed="64"/>
      </bottom>
      <diagonal/>
    </border>
    <border>
      <left/>
      <right/>
      <top style="medium">
        <color indexed="64"/>
      </top>
      <bottom/>
      <diagonal/>
    </border>
  </borders>
  <cellStyleXfs count="2">
    <xf numFmtId="0" fontId="0" fillId="0" borderId="0"/>
    <xf numFmtId="0" fontId="1" fillId="0" borderId="0"/>
  </cellStyleXfs>
  <cellXfs count="177">
    <xf numFmtId="0" fontId="0" fillId="0" borderId="0" xfId="0"/>
    <xf numFmtId="0" fontId="3" fillId="0" borderId="0" xfId="1" applyFont="1" applyFill="1" applyBorder="1" applyAlignment="1">
      <alignment horizontal="center" vertical="center"/>
    </xf>
    <xf numFmtId="0" fontId="5" fillId="0" borderId="0" xfId="1" applyFont="1" applyFill="1" applyBorder="1" applyAlignment="1">
      <alignment horizontal="center" vertical="center"/>
    </xf>
    <xf numFmtId="0" fontId="4" fillId="0" borderId="0" xfId="1" applyFont="1"/>
    <xf numFmtId="0" fontId="4" fillId="0" borderId="0" xfId="1" applyFont="1" applyBorder="1"/>
    <xf numFmtId="0" fontId="10" fillId="0" borderId="0" xfId="1" applyFont="1" applyFill="1" applyBorder="1" applyAlignment="1">
      <alignment horizontal="center" vertical="center" wrapText="1"/>
    </xf>
    <xf numFmtId="0" fontId="0" fillId="0" borderId="0" xfId="0" applyFill="1"/>
    <xf numFmtId="0" fontId="4" fillId="0" borderId="0" xfId="0" applyFont="1" applyAlignment="1">
      <alignment horizontal="center" vertical="center"/>
    </xf>
    <xf numFmtId="0" fontId="4" fillId="0" borderId="0" xfId="0" applyFont="1" applyBorder="1" applyAlignment="1">
      <alignment horizontal="center" vertical="center"/>
    </xf>
    <xf numFmtId="0" fontId="12" fillId="0" borderId="0" xfId="0" applyFont="1" applyAlignment="1">
      <alignment horizontal="center" vertical="center"/>
    </xf>
    <xf numFmtId="0" fontId="13" fillId="0" borderId="0" xfId="0" applyFont="1" applyAlignment="1">
      <alignment horizontal="center" vertical="center"/>
    </xf>
    <xf numFmtId="0" fontId="12" fillId="0" borderId="0" xfId="0" applyFont="1" applyAlignment="1">
      <alignment horizontal="center"/>
    </xf>
    <xf numFmtId="0" fontId="16" fillId="0" borderId="0" xfId="0" applyFont="1" applyFill="1"/>
    <xf numFmtId="0" fontId="16" fillId="0" borderId="0" xfId="0" applyFont="1" applyFill="1" applyAlignment="1">
      <alignment horizontal="center"/>
    </xf>
    <xf numFmtId="176" fontId="16" fillId="0" borderId="0" xfId="0" applyNumberFormat="1" applyFont="1" applyFill="1" applyAlignment="1">
      <alignment horizontal="center"/>
    </xf>
    <xf numFmtId="0" fontId="16" fillId="0" borderId="0" xfId="0" applyFont="1" applyFill="1" applyBorder="1"/>
    <xf numFmtId="0" fontId="16" fillId="0" borderId="0" xfId="0" applyFont="1" applyAlignment="1">
      <alignment horizontal="center"/>
    </xf>
    <xf numFmtId="176" fontId="16" fillId="0" borderId="0" xfId="0" applyNumberFormat="1" applyFont="1" applyAlignment="1">
      <alignment horizontal="center"/>
    </xf>
    <xf numFmtId="0" fontId="15" fillId="0" borderId="0" xfId="0" applyFont="1" applyBorder="1" applyAlignment="1">
      <alignment horizontal="center"/>
    </xf>
    <xf numFmtId="0" fontId="17" fillId="0" borderId="0" xfId="0" applyFont="1" applyBorder="1" applyAlignment="1">
      <alignment horizontal="center"/>
    </xf>
    <xf numFmtId="0" fontId="16" fillId="0" borderId="0" xfId="0" applyFont="1"/>
    <xf numFmtId="0" fontId="16" fillId="0" borderId="0" xfId="0" applyFont="1" applyBorder="1"/>
    <xf numFmtId="177" fontId="16" fillId="0" borderId="0" xfId="0" applyNumberFormat="1" applyFont="1"/>
    <xf numFmtId="0" fontId="18" fillId="0" borderId="0" xfId="1" applyFont="1" applyFill="1" applyBorder="1" applyAlignment="1">
      <alignment horizontal="center" vertical="center"/>
    </xf>
    <xf numFmtId="0" fontId="0" fillId="0" borderId="0" xfId="0" applyAlignment="1">
      <alignment horizontal="center" vertical="center"/>
    </xf>
    <xf numFmtId="0" fontId="9" fillId="0" borderId="0" xfId="0" applyFont="1" applyFill="1"/>
    <xf numFmtId="0" fontId="15" fillId="0" borderId="0" xfId="0" applyFont="1" applyFill="1" applyBorder="1" applyAlignment="1">
      <alignment horizontal="center"/>
    </xf>
    <xf numFmtId="0" fontId="19" fillId="0" borderId="0" xfId="0" applyFont="1"/>
    <xf numFmtId="0" fontId="19" fillId="0" borderId="0" xfId="0" applyFont="1" applyAlignment="1">
      <alignment vertical="center"/>
    </xf>
    <xf numFmtId="0" fontId="2" fillId="0" borderId="0" xfId="1" applyFont="1" applyBorder="1" applyAlignment="1">
      <alignment horizontal="center" vertical="center"/>
    </xf>
    <xf numFmtId="0" fontId="19" fillId="0" borderId="0" xfId="0" applyFont="1" applyFill="1"/>
    <xf numFmtId="0" fontId="0" fillId="0" borderId="0" xfId="0" applyBorder="1"/>
    <xf numFmtId="0" fontId="20" fillId="0" borderId="0" xfId="0" applyFont="1" applyAlignment="1">
      <alignment horizontal="center"/>
    </xf>
    <xf numFmtId="0" fontId="12" fillId="0" borderId="0" xfId="0" applyFont="1" applyBorder="1" applyAlignment="1">
      <alignment horizontal="center"/>
    </xf>
    <xf numFmtId="0" fontId="19" fillId="0" borderId="0" xfId="0" applyFont="1" applyAlignment="1">
      <alignment horizontal="center" vertical="center"/>
    </xf>
    <xf numFmtId="11" fontId="19" fillId="0" borderId="0" xfId="0" applyNumberFormat="1" applyFont="1" applyAlignment="1">
      <alignment horizontal="center" vertical="center"/>
    </xf>
    <xf numFmtId="0" fontId="0" fillId="0" borderId="0" xfId="0" applyFont="1" applyAlignment="1">
      <alignment horizontal="center" vertical="center"/>
    </xf>
    <xf numFmtId="0" fontId="19" fillId="0" borderId="0" xfId="0" applyFont="1" applyAlignment="1">
      <alignment horizontal="center" vertical="center" wrapText="1"/>
    </xf>
    <xf numFmtId="49" fontId="19" fillId="0" borderId="0" xfId="0" applyNumberFormat="1" applyFont="1" applyAlignment="1">
      <alignment horizontal="center" vertical="center"/>
    </xf>
    <xf numFmtId="0" fontId="19" fillId="0" borderId="0" xfId="0" applyFont="1" applyAlignment="1">
      <alignment horizontal="center" vertical="center" wrapText="1"/>
    </xf>
    <xf numFmtId="0" fontId="21" fillId="0" borderId="0" xfId="0" applyFont="1" applyAlignment="1">
      <alignment horizontal="center" vertical="center"/>
    </xf>
    <xf numFmtId="0" fontId="19" fillId="0" borderId="4" xfId="0" applyFont="1" applyBorder="1" applyAlignment="1">
      <alignment horizontal="center" vertical="center"/>
    </xf>
    <xf numFmtId="0" fontId="19" fillId="0" borderId="5" xfId="0" applyFont="1" applyBorder="1" applyAlignment="1">
      <alignment horizontal="center" vertical="center"/>
    </xf>
    <xf numFmtId="0" fontId="19" fillId="0" borderId="0" xfId="0" applyFont="1" applyAlignment="1">
      <alignment horizontal="left" vertical="center"/>
    </xf>
    <xf numFmtId="0" fontId="19" fillId="0" borderId="0" xfId="0" applyFont="1" applyAlignment="1">
      <alignment horizontal="left" vertical="center" wrapText="1"/>
    </xf>
    <xf numFmtId="0" fontId="19" fillId="0" borderId="2" xfId="0" applyFont="1" applyBorder="1"/>
    <xf numFmtId="0" fontId="19" fillId="0" borderId="2" xfId="0" applyFont="1" applyBorder="1" applyAlignment="1">
      <alignment horizontal="center" vertical="center"/>
    </xf>
    <xf numFmtId="0" fontId="19" fillId="0" borderId="0" xfId="0" applyFont="1" applyBorder="1" applyAlignment="1">
      <alignment horizontal="left" vertical="center"/>
    </xf>
    <xf numFmtId="0" fontId="19" fillId="0" borderId="0" xfId="0" applyFont="1" applyBorder="1" applyAlignment="1">
      <alignment horizontal="center" vertical="center"/>
    </xf>
    <xf numFmtId="0" fontId="21" fillId="0" borderId="0" xfId="0" applyFont="1" applyBorder="1" applyAlignment="1">
      <alignment horizontal="center" vertical="center"/>
    </xf>
    <xf numFmtId="0" fontId="19" fillId="0" borderId="0" xfId="0" applyFont="1" applyBorder="1" applyAlignment="1">
      <alignment horizontal="left" vertical="center" wrapText="1"/>
    </xf>
    <xf numFmtId="0" fontId="19" fillId="0" borderId="0" xfId="0" applyFont="1" applyBorder="1" applyAlignment="1">
      <alignment horizontal="center" vertical="center" wrapText="1"/>
    </xf>
    <xf numFmtId="0" fontId="19" fillId="0" borderId="0" xfId="0" applyFont="1" applyBorder="1" applyAlignment="1">
      <alignment vertical="center"/>
    </xf>
    <xf numFmtId="0" fontId="19" fillId="0" borderId="0" xfId="0" applyFont="1" applyBorder="1"/>
    <xf numFmtId="0" fontId="2" fillId="0" borderId="0" xfId="0" applyFont="1" applyAlignment="1">
      <alignment horizontal="center" vertical="center"/>
    </xf>
    <xf numFmtId="0" fontId="13" fillId="0" borderId="0" xfId="0" applyFont="1" applyFill="1" applyBorder="1" applyAlignment="1">
      <alignment horizontal="left" vertical="center"/>
    </xf>
    <xf numFmtId="11" fontId="16" fillId="0" borderId="0" xfId="0" applyNumberFormat="1" applyFont="1"/>
    <xf numFmtId="0" fontId="19" fillId="0" borderId="0" xfId="0" applyFont="1" applyAlignment="1">
      <alignment horizontal="center"/>
    </xf>
    <xf numFmtId="0" fontId="19" fillId="0" borderId="2" xfId="0" applyFont="1" applyBorder="1" applyAlignment="1">
      <alignment horizontal="center"/>
    </xf>
    <xf numFmtId="0" fontId="19" fillId="0" borderId="0" xfId="0" applyFont="1" applyBorder="1" applyAlignment="1">
      <alignment horizontal="center"/>
    </xf>
    <xf numFmtId="0" fontId="19" fillId="0" borderId="0" xfId="0" applyFont="1" applyFill="1" applyBorder="1" applyAlignment="1">
      <alignment horizontal="center"/>
    </xf>
    <xf numFmtId="0" fontId="19" fillId="0" borderId="2" xfId="0" applyFont="1" applyFill="1" applyBorder="1" applyAlignment="1">
      <alignment horizontal="center"/>
    </xf>
    <xf numFmtId="49" fontId="19" fillId="0" borderId="2" xfId="0" applyNumberFormat="1" applyFont="1" applyBorder="1" applyAlignment="1">
      <alignment horizontal="center" vertical="center"/>
    </xf>
    <xf numFmtId="0" fontId="19" fillId="0" borderId="0" xfId="0" applyFont="1" applyFill="1" applyAlignment="1">
      <alignment horizontal="center" vertical="center"/>
    </xf>
    <xf numFmtId="0" fontId="19" fillId="0" borderId="0" xfId="0" applyFont="1" applyFill="1" applyAlignment="1">
      <alignment horizontal="center"/>
    </xf>
    <xf numFmtId="176" fontId="19" fillId="0" borderId="0" xfId="0" applyNumberFormat="1" applyFont="1"/>
    <xf numFmtId="0" fontId="0" fillId="0" borderId="0" xfId="0" applyFont="1" applyFill="1"/>
    <xf numFmtId="0" fontId="4" fillId="0" borderId="0" xfId="1" applyFont="1" applyAlignment="1">
      <alignment vertical="center"/>
    </xf>
    <xf numFmtId="0" fontId="19" fillId="0" borderId="0" xfId="0" applyFont="1" applyFill="1" applyAlignment="1">
      <alignment horizontal="center" vertical="center" wrapText="1"/>
    </xf>
    <xf numFmtId="176" fontId="19" fillId="0" borderId="0" xfId="0" applyNumberFormat="1" applyFont="1" applyAlignment="1">
      <alignment horizontal="center" vertical="center" wrapText="1"/>
    </xf>
    <xf numFmtId="176" fontId="19" fillId="0" borderId="0" xfId="0" applyNumberFormat="1" applyFont="1" applyBorder="1" applyAlignment="1">
      <alignment horizontal="center" vertical="center"/>
    </xf>
    <xf numFmtId="176" fontId="19" fillId="0" borderId="0" xfId="0" applyNumberFormat="1" applyFont="1" applyFill="1" applyBorder="1" applyAlignment="1">
      <alignment horizontal="center" vertical="center"/>
    </xf>
    <xf numFmtId="177" fontId="19" fillId="0" borderId="0" xfId="0" applyNumberFormat="1" applyFont="1" applyFill="1" applyAlignment="1">
      <alignment horizontal="center"/>
    </xf>
    <xf numFmtId="177" fontId="19" fillId="0" borderId="2" xfId="0" applyNumberFormat="1" applyFont="1" applyFill="1" applyBorder="1" applyAlignment="1">
      <alignment horizontal="center"/>
    </xf>
    <xf numFmtId="0" fontId="0" fillId="0" borderId="0" xfId="0" applyAlignment="1">
      <alignment horizontal="center"/>
    </xf>
    <xf numFmtId="0" fontId="22" fillId="0" borderId="0" xfId="1" applyFont="1" applyBorder="1" applyAlignment="1">
      <alignment horizontal="center" vertical="center" wrapText="1"/>
    </xf>
    <xf numFmtId="0" fontId="22" fillId="0" borderId="0" xfId="1" applyFont="1" applyAlignment="1">
      <alignment horizontal="center" vertical="center" wrapText="1"/>
    </xf>
    <xf numFmtId="0" fontId="22" fillId="0" borderId="2" xfId="1" applyFont="1" applyBorder="1" applyAlignment="1">
      <alignment horizontal="center" vertical="center" wrapText="1"/>
    </xf>
    <xf numFmtId="0" fontId="23" fillId="0" borderId="0" xfId="1" applyFont="1" applyFill="1" applyBorder="1" applyAlignment="1">
      <alignment horizontal="center" vertical="center"/>
    </xf>
    <xf numFmtId="0" fontId="19" fillId="0" borderId="0" xfId="1" applyFont="1" applyAlignment="1">
      <alignment horizontal="center" vertical="center" wrapText="1"/>
    </xf>
    <xf numFmtId="0" fontId="19" fillId="0" borderId="0" xfId="1" applyFont="1" applyBorder="1" applyAlignment="1">
      <alignment horizontal="center" vertical="center"/>
    </xf>
    <xf numFmtId="0" fontId="19" fillId="0" borderId="0" xfId="1" applyFont="1" applyAlignment="1">
      <alignment horizontal="center"/>
    </xf>
    <xf numFmtId="0" fontId="19" fillId="0" borderId="0" xfId="1" applyFont="1" applyFill="1" applyAlignment="1">
      <alignment horizontal="center" vertical="center" wrapText="1"/>
    </xf>
    <xf numFmtId="0" fontId="19" fillId="0" borderId="0" xfId="1" applyFont="1" applyBorder="1" applyAlignment="1">
      <alignment horizontal="center" vertical="center" wrapText="1"/>
    </xf>
    <xf numFmtId="0" fontId="19" fillId="0" borderId="0" xfId="1" applyFont="1" applyBorder="1" applyAlignment="1">
      <alignment horizontal="center"/>
    </xf>
    <xf numFmtId="0" fontId="19" fillId="0" borderId="0" xfId="1" applyFont="1" applyFill="1" applyBorder="1" applyAlignment="1">
      <alignment horizontal="center" vertical="center" wrapText="1"/>
    </xf>
    <xf numFmtId="0" fontId="23" fillId="0" borderId="0" xfId="1" applyFont="1" applyFill="1" applyBorder="1" applyAlignment="1">
      <alignment horizontal="center" vertical="center" wrapText="1"/>
    </xf>
    <xf numFmtId="0" fontId="23" fillId="0" borderId="2" xfId="1" applyFont="1" applyFill="1" applyBorder="1" applyAlignment="1">
      <alignment horizontal="center" vertical="center" wrapText="1"/>
    </xf>
    <xf numFmtId="0" fontId="19" fillId="0" borderId="2" xfId="1" applyFont="1" applyFill="1" applyBorder="1" applyAlignment="1">
      <alignment horizontal="center" vertical="center" wrapText="1"/>
    </xf>
    <xf numFmtId="0" fontId="19" fillId="0" borderId="2" xfId="1" applyFont="1" applyBorder="1" applyAlignment="1">
      <alignment horizontal="center" vertical="center"/>
    </xf>
    <xf numFmtId="0" fontId="19" fillId="0" borderId="2" xfId="1" applyFont="1" applyFill="1" applyBorder="1" applyAlignment="1">
      <alignment horizontal="center"/>
    </xf>
    <xf numFmtId="0" fontId="16" fillId="0" borderId="0" xfId="0" applyFont="1" applyAlignment="1">
      <alignment horizontal="center" vertical="center"/>
    </xf>
    <xf numFmtId="0" fontId="16" fillId="0" borderId="0" xfId="0" applyFont="1" applyBorder="1" applyAlignment="1">
      <alignment horizontal="center" vertical="center"/>
    </xf>
    <xf numFmtId="0" fontId="16" fillId="0" borderId="0" xfId="0" applyFont="1" applyBorder="1" applyAlignment="1">
      <alignment horizontal="center"/>
    </xf>
    <xf numFmtId="0" fontId="16" fillId="0" borderId="0" xfId="0" applyFont="1" applyFill="1" applyBorder="1" applyAlignment="1">
      <alignment horizontal="center"/>
    </xf>
    <xf numFmtId="177" fontId="16" fillId="0" borderId="0" xfId="0" applyNumberFormat="1" applyFont="1" applyFill="1" applyBorder="1"/>
    <xf numFmtId="0" fontId="14" fillId="0" borderId="0" xfId="0" applyFont="1" applyFill="1" applyBorder="1" applyAlignment="1">
      <alignment horizontal="center"/>
    </xf>
    <xf numFmtId="0" fontId="4" fillId="0" borderId="0" xfId="0" applyFont="1" applyFill="1" applyAlignment="1">
      <alignment horizontal="center" vertical="center"/>
    </xf>
    <xf numFmtId="0" fontId="12" fillId="0" borderId="0" xfId="0" applyFont="1" applyFill="1" applyAlignment="1">
      <alignment horizontal="center" vertical="center"/>
    </xf>
    <xf numFmtId="0" fontId="4" fillId="0" borderId="0" xfId="0" applyFont="1" applyFill="1" applyBorder="1" applyAlignment="1">
      <alignment horizontal="center" vertical="center"/>
    </xf>
    <xf numFmtId="0" fontId="4" fillId="0" borderId="3" xfId="0" applyFont="1" applyFill="1" applyBorder="1" applyAlignment="1">
      <alignment horizontal="center" vertical="center"/>
    </xf>
    <xf numFmtId="176" fontId="16" fillId="0" borderId="0" xfId="0" applyNumberFormat="1" applyFont="1" applyFill="1" applyBorder="1" applyAlignment="1">
      <alignment horizontal="center"/>
    </xf>
    <xf numFmtId="0" fontId="16" fillId="0" borderId="1" xfId="0" applyFont="1" applyBorder="1" applyAlignment="1">
      <alignment horizontal="center"/>
    </xf>
    <xf numFmtId="0" fontId="24" fillId="0" borderId="0" xfId="1" applyFont="1" applyBorder="1" applyAlignment="1">
      <alignment horizontal="center" vertical="center" wrapText="1"/>
    </xf>
    <xf numFmtId="0" fontId="24" fillId="0" borderId="2" xfId="1" applyFont="1" applyBorder="1" applyAlignment="1">
      <alignment horizontal="center" vertical="center" wrapText="1"/>
    </xf>
    <xf numFmtId="0" fontId="16" fillId="0" borderId="1" xfId="0" applyFont="1" applyFill="1" applyBorder="1" applyAlignment="1">
      <alignment horizontal="center"/>
    </xf>
    <xf numFmtId="0" fontId="16" fillId="0" borderId="1" xfId="0" applyNumberFormat="1" applyFont="1" applyFill="1" applyBorder="1" applyAlignment="1">
      <alignment horizontal="center"/>
    </xf>
    <xf numFmtId="0" fontId="16" fillId="0" borderId="0" xfId="0" applyNumberFormat="1" applyFont="1" applyFill="1" applyBorder="1" applyAlignment="1">
      <alignment horizontal="center"/>
    </xf>
    <xf numFmtId="0" fontId="4" fillId="0" borderId="1" xfId="0" applyFont="1" applyBorder="1" applyAlignment="1">
      <alignment horizontal="center" vertical="center"/>
    </xf>
    <xf numFmtId="0" fontId="12" fillId="0" borderId="0" xfId="0" applyFont="1" applyBorder="1" applyAlignment="1">
      <alignment horizontal="center" vertical="center"/>
    </xf>
    <xf numFmtId="0" fontId="19" fillId="0" borderId="1" xfId="0" applyFont="1" applyBorder="1" applyAlignment="1">
      <alignment horizontal="center" vertical="center"/>
    </xf>
    <xf numFmtId="0" fontId="19" fillId="0" borderId="1" xfId="0" applyFont="1" applyBorder="1"/>
    <xf numFmtId="0" fontId="19" fillId="0" borderId="1" xfId="0" applyFont="1" applyBorder="1" applyAlignment="1">
      <alignment horizontal="center"/>
    </xf>
    <xf numFmtId="0" fontId="19" fillId="0" borderId="1" xfId="1" applyFont="1" applyBorder="1" applyAlignment="1">
      <alignment horizontal="center" vertical="center"/>
    </xf>
    <xf numFmtId="0" fontId="19" fillId="0" borderId="1" xfId="1" applyFont="1" applyFill="1" applyBorder="1" applyAlignment="1">
      <alignment horizontal="center" vertical="center"/>
    </xf>
    <xf numFmtId="0" fontId="0" fillId="0" borderId="0" xfId="0" applyFont="1" applyAlignment="1">
      <alignment vertical="center"/>
    </xf>
    <xf numFmtId="0" fontId="0" fillId="0" borderId="0" xfId="0" applyFont="1" applyFill="1" applyAlignment="1">
      <alignment vertical="center"/>
    </xf>
    <xf numFmtId="0" fontId="22" fillId="0" borderId="1" xfId="1" applyFont="1" applyBorder="1" applyAlignment="1">
      <alignment horizontal="center" vertical="center" wrapText="1"/>
    </xf>
    <xf numFmtId="0" fontId="0" fillId="0" borderId="0" xfId="0" applyFont="1"/>
    <xf numFmtId="49" fontId="19" fillId="0" borderId="1" xfId="0" applyNumberFormat="1" applyFont="1" applyFill="1" applyBorder="1" applyAlignment="1">
      <alignment horizontal="center" vertical="center" wrapText="1"/>
    </xf>
    <xf numFmtId="0" fontId="19" fillId="0" borderId="1" xfId="1" applyFont="1" applyBorder="1" applyAlignment="1">
      <alignment horizontal="center" vertical="center" wrapText="1"/>
    </xf>
    <xf numFmtId="0" fontId="23" fillId="0" borderId="0" xfId="0" applyFont="1"/>
    <xf numFmtId="0" fontId="23" fillId="0" borderId="0" xfId="0" applyFont="1" applyAlignment="1">
      <alignment horizontal="center"/>
    </xf>
    <xf numFmtId="0" fontId="23" fillId="0" borderId="0" xfId="0" applyFont="1" applyBorder="1" applyAlignment="1">
      <alignment horizontal="center"/>
    </xf>
    <xf numFmtId="0" fontId="23" fillId="0" borderId="2" xfId="0" applyFont="1" applyBorder="1" applyAlignment="1">
      <alignment horizontal="center"/>
    </xf>
    <xf numFmtId="0" fontId="23" fillId="0" borderId="0" xfId="0" applyFont="1" applyFill="1" applyAlignment="1">
      <alignment horizontal="center"/>
    </xf>
    <xf numFmtId="0" fontId="23" fillId="0" borderId="0" xfId="0" applyFont="1" applyFill="1" applyBorder="1" applyAlignment="1">
      <alignment horizontal="center"/>
    </xf>
    <xf numFmtId="0" fontId="3" fillId="0" borderId="0" xfId="0" applyFont="1" applyAlignment="1">
      <alignment horizontal="center" vertical="center"/>
    </xf>
    <xf numFmtId="0" fontId="25" fillId="0" borderId="0" xfId="0" applyFont="1" applyAlignment="1">
      <alignment horizontal="justify" vertical="center"/>
    </xf>
    <xf numFmtId="178" fontId="19" fillId="0" borderId="0" xfId="0" applyNumberFormat="1" applyFont="1" applyAlignment="1">
      <alignment horizontal="center"/>
    </xf>
    <xf numFmtId="178" fontId="19" fillId="0" borderId="0" xfId="0" applyNumberFormat="1" applyFont="1" applyBorder="1" applyAlignment="1">
      <alignment horizontal="center"/>
    </xf>
    <xf numFmtId="178" fontId="19" fillId="0" borderId="2" xfId="0" applyNumberFormat="1" applyFont="1" applyBorder="1" applyAlignment="1">
      <alignment horizontal="center"/>
    </xf>
    <xf numFmtId="176" fontId="16" fillId="0" borderId="0" xfId="0" applyNumberFormat="1" applyFont="1" applyBorder="1" applyAlignment="1">
      <alignment horizontal="center"/>
    </xf>
    <xf numFmtId="176" fontId="16" fillId="0" borderId="2" xfId="0" applyNumberFormat="1" applyFont="1" applyBorder="1" applyAlignment="1">
      <alignment horizontal="center"/>
    </xf>
    <xf numFmtId="0" fontId="16" fillId="0" borderId="2" xfId="0" applyFont="1" applyBorder="1" applyAlignment="1">
      <alignment horizontal="center"/>
    </xf>
    <xf numFmtId="0" fontId="24" fillId="0" borderId="0" xfId="1" applyFont="1" applyAlignment="1">
      <alignment horizontal="center" vertical="center" wrapText="1"/>
    </xf>
    <xf numFmtId="176" fontId="16" fillId="0" borderId="2" xfId="0" applyNumberFormat="1" applyFont="1" applyFill="1" applyBorder="1" applyAlignment="1">
      <alignment horizontal="center"/>
    </xf>
    <xf numFmtId="0" fontId="24" fillId="0" borderId="0" xfId="1" applyFont="1" applyFill="1" applyAlignment="1">
      <alignment horizontal="center" vertical="center" wrapText="1"/>
    </xf>
    <xf numFmtId="0" fontId="19" fillId="0" borderId="0" xfId="0" applyFont="1" applyAlignment="1">
      <alignment horizontal="center"/>
    </xf>
    <xf numFmtId="0" fontId="19" fillId="0" borderId="0" xfId="0" applyFont="1" applyAlignment="1">
      <alignment horizontal="center" vertical="center" wrapText="1"/>
    </xf>
    <xf numFmtId="11" fontId="19" fillId="0" borderId="0" xfId="0" applyNumberFormat="1" applyFont="1" applyAlignment="1">
      <alignment horizontal="center"/>
    </xf>
    <xf numFmtId="0" fontId="23" fillId="0" borderId="0" xfId="0" applyFont="1" applyFill="1" applyAlignment="1">
      <alignment horizontal="center" vertical="center"/>
    </xf>
    <xf numFmtId="0" fontId="19" fillId="0" borderId="0" xfId="0" applyNumberFormat="1" applyFont="1" applyAlignment="1">
      <alignment horizontal="center"/>
    </xf>
    <xf numFmtId="0" fontId="26" fillId="0" borderId="0" xfId="0" applyFont="1" applyAlignment="1">
      <alignment horizontal="center" vertical="center"/>
    </xf>
    <xf numFmtId="0" fontId="27" fillId="0" borderId="0" xfId="0" applyFont="1" applyAlignment="1">
      <alignment horizontal="center" vertical="center" wrapText="1"/>
    </xf>
    <xf numFmtId="0" fontId="27" fillId="0" borderId="0" xfId="0" applyFont="1" applyAlignment="1">
      <alignment horizontal="center" vertical="center"/>
    </xf>
    <xf numFmtId="0" fontId="26" fillId="0" borderId="0" xfId="0" applyFont="1" applyBorder="1" applyAlignment="1">
      <alignment horizontal="center" vertical="center"/>
    </xf>
    <xf numFmtId="0" fontId="27" fillId="0" borderId="0" xfId="0" applyFont="1" applyBorder="1" applyAlignment="1">
      <alignment horizontal="center" vertical="center"/>
    </xf>
    <xf numFmtId="0" fontId="27" fillId="0" borderId="0" xfId="0" applyFont="1" applyBorder="1" applyAlignment="1">
      <alignment horizontal="center" vertical="center" wrapText="1"/>
    </xf>
    <xf numFmtId="0" fontId="26" fillId="0" borderId="2" xfId="0" applyFont="1" applyBorder="1" applyAlignment="1">
      <alignment horizontal="center" vertical="center"/>
    </xf>
    <xf numFmtId="0" fontId="27" fillId="0" borderId="2" xfId="0" applyFont="1" applyBorder="1" applyAlignment="1">
      <alignment horizontal="center" vertical="center"/>
    </xf>
    <xf numFmtId="0" fontId="27" fillId="0" borderId="2" xfId="0" applyFont="1" applyBorder="1" applyAlignment="1">
      <alignment horizontal="center" vertical="center" wrapText="1"/>
    </xf>
    <xf numFmtId="0" fontId="27" fillId="0" borderId="1" xfId="0" applyFont="1" applyBorder="1" applyAlignment="1">
      <alignment horizontal="center" vertical="center" wrapText="1"/>
    </xf>
    <xf numFmtId="0" fontId="26" fillId="0" borderId="1" xfId="0" applyFont="1" applyBorder="1" applyAlignment="1">
      <alignment horizontal="center" vertical="center" wrapText="1"/>
    </xf>
    <xf numFmtId="0" fontId="2" fillId="0" borderId="0" xfId="0" applyFont="1" applyFill="1" applyAlignment="1">
      <alignment horizontal="center" vertical="center" wrapText="1"/>
    </xf>
    <xf numFmtId="0" fontId="2" fillId="0" borderId="0" xfId="0" applyFont="1" applyFill="1" applyAlignment="1">
      <alignment horizontal="center" vertical="center"/>
    </xf>
    <xf numFmtId="0" fontId="19" fillId="0" borderId="0" xfId="0" applyFont="1" applyFill="1" applyAlignment="1">
      <alignment horizontal="left" wrapText="1"/>
    </xf>
    <xf numFmtId="0" fontId="19" fillId="0" borderId="0" xfId="0" applyFont="1" applyAlignment="1">
      <alignment horizontal="center"/>
    </xf>
    <xf numFmtId="0" fontId="19" fillId="0" borderId="3" xfId="0" applyFont="1" applyBorder="1" applyAlignment="1">
      <alignment horizontal="left" vertical="center" wrapText="1"/>
    </xf>
    <xf numFmtId="0" fontId="19" fillId="0" borderId="2" xfId="0" applyFont="1" applyBorder="1" applyAlignment="1">
      <alignment horizontal="center"/>
    </xf>
    <xf numFmtId="0" fontId="2" fillId="0" borderId="2" xfId="1" applyFont="1" applyBorder="1" applyAlignment="1">
      <alignment horizontal="center" vertical="center"/>
    </xf>
    <xf numFmtId="0" fontId="2" fillId="0" borderId="2" xfId="1" applyFont="1" applyFill="1" applyBorder="1" applyAlignment="1">
      <alignment horizontal="center" vertical="center"/>
    </xf>
    <xf numFmtId="0" fontId="2" fillId="0" borderId="0" xfId="0" applyFont="1" applyBorder="1" applyAlignment="1">
      <alignment horizontal="center" vertical="center"/>
    </xf>
    <xf numFmtId="0" fontId="0" fillId="0" borderId="0" xfId="0" applyBorder="1" applyAlignment="1">
      <alignment horizontal="center" vertical="center"/>
    </xf>
    <xf numFmtId="0" fontId="19" fillId="0" borderId="1" xfId="0" applyFont="1" applyBorder="1" applyAlignment="1">
      <alignment horizontal="center" vertical="center" wrapText="1"/>
    </xf>
    <xf numFmtId="0" fontId="19" fillId="0" borderId="0" xfId="0" applyFont="1" applyAlignment="1">
      <alignment horizontal="center" vertical="center" wrapText="1"/>
    </xf>
    <xf numFmtId="0" fontId="19" fillId="0" borderId="2" xfId="0" applyFont="1" applyBorder="1" applyAlignment="1">
      <alignment horizontal="center" vertical="center" wrapText="1"/>
    </xf>
    <xf numFmtId="0" fontId="2" fillId="0" borderId="2" xfId="0" applyFont="1" applyBorder="1" applyAlignment="1">
      <alignment horizontal="center" vertical="center" wrapText="1"/>
    </xf>
    <xf numFmtId="0" fontId="19" fillId="0" borderId="3" xfId="0" applyFont="1" applyBorder="1" applyAlignment="1">
      <alignment horizontal="left" wrapText="1"/>
    </xf>
    <xf numFmtId="49" fontId="19" fillId="0" borderId="0" xfId="0" applyNumberFormat="1" applyFont="1" applyBorder="1" applyAlignment="1">
      <alignment horizontal="center" vertical="center" wrapText="1"/>
    </xf>
    <xf numFmtId="49" fontId="19" fillId="0" borderId="0" xfId="0" applyNumberFormat="1" applyFont="1" applyAlignment="1">
      <alignment horizontal="center" vertical="center" wrapText="1"/>
    </xf>
    <xf numFmtId="49" fontId="19" fillId="0" borderId="0" xfId="0" applyNumberFormat="1" applyFont="1" applyFill="1" applyBorder="1" applyAlignment="1">
      <alignment horizontal="center" vertical="center" wrapText="1"/>
    </xf>
    <xf numFmtId="0" fontId="19" fillId="0" borderId="0" xfId="0" applyFont="1" applyBorder="1" applyAlignment="1">
      <alignment horizontal="center" vertical="center" wrapText="1"/>
    </xf>
    <xf numFmtId="0" fontId="2" fillId="0" borderId="2" xfId="0" applyFont="1" applyFill="1" applyBorder="1" applyAlignment="1">
      <alignment horizontal="center" vertical="center"/>
    </xf>
    <xf numFmtId="0" fontId="2" fillId="0" borderId="2" xfId="0" applyFont="1" applyBorder="1" applyAlignment="1">
      <alignment horizontal="center" vertical="center"/>
    </xf>
    <xf numFmtId="0" fontId="19" fillId="0" borderId="0" xfId="1" applyFont="1" applyBorder="1" applyAlignment="1">
      <alignment horizontal="center" vertical="center"/>
    </xf>
    <xf numFmtId="0" fontId="8" fillId="0" borderId="0" xfId="1" applyFont="1" applyBorder="1" applyAlignment="1">
      <alignment horizontal="center" vertical="center"/>
    </xf>
  </cellXfs>
  <cellStyles count="2">
    <cellStyle name="常规" xfId="0" builtinId="0"/>
    <cellStyle name="常规 2" xfId="1" xr:uid="{00000000-0005-0000-0000-000001000000}"/>
  </cellStyles>
  <dxfs count="1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3" Type="http://schemas.openxmlformats.org/officeDocument/2006/relationships/hyperlink" Target="https://phytozome.jgi.doe.gov/pz/portal.html" TargetMode="External"/><Relationship Id="rId2" Type="http://schemas.openxmlformats.org/officeDocument/2006/relationships/hyperlink" Target="https://phytozome.jgi.doe.gov/pz/portal.html" TargetMode="External"/><Relationship Id="rId1" Type="http://schemas.openxmlformats.org/officeDocument/2006/relationships/hyperlink" Target="https://phytozome.jgi.doe.gov/pz/portal.html" TargetMode="External"/><Relationship Id="rId5" Type="http://schemas.openxmlformats.org/officeDocument/2006/relationships/printerSettings" Target="../printerSettings/printerSettings10.bin"/><Relationship Id="rId4" Type="http://schemas.openxmlformats.org/officeDocument/2006/relationships/hyperlink" Target="https://phytozome.jgi.doe.gov/pz/portal.html" TargetMode="External"/></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169"/>
  <sheetViews>
    <sheetView zoomScaleNormal="100" workbookViewId="0">
      <selection activeCell="L155" sqref="L155"/>
    </sheetView>
  </sheetViews>
  <sheetFormatPr defaultColWidth="8.75" defaultRowHeight="15" x14ac:dyDescent="0.25"/>
  <cols>
    <col min="1" max="1" width="15.25" style="64" customWidth="1"/>
    <col min="2" max="2" width="40.5" style="138" customWidth="1"/>
    <col min="3" max="3" width="14.5" style="138" customWidth="1"/>
    <col min="4" max="4" width="29.25" style="138" customWidth="1"/>
    <col min="5" max="5" width="15.125" style="138" customWidth="1"/>
    <col min="6" max="6" width="14.875" style="138" customWidth="1"/>
    <col min="7" max="16384" width="8.75" style="27"/>
  </cols>
  <sheetData>
    <row r="1" spans="1:6" ht="24" customHeight="1" x14ac:dyDescent="0.25">
      <c r="A1" s="154" t="s">
        <v>609</v>
      </c>
      <c r="B1" s="155"/>
      <c r="C1" s="155"/>
      <c r="D1" s="155"/>
      <c r="E1" s="155"/>
      <c r="F1" s="155"/>
    </row>
    <row r="2" spans="1:6" s="28" customFormat="1" ht="30" x14ac:dyDescent="0.15">
      <c r="A2" s="119" t="s">
        <v>48</v>
      </c>
      <c r="B2" s="119" t="s">
        <v>49</v>
      </c>
      <c r="C2" s="119" t="s">
        <v>50</v>
      </c>
      <c r="D2" s="119" t="s">
        <v>51</v>
      </c>
      <c r="E2" s="119" t="s">
        <v>504</v>
      </c>
      <c r="F2" s="119" t="s">
        <v>505</v>
      </c>
    </row>
    <row r="3" spans="1:6" x14ac:dyDescent="0.25">
      <c r="A3" s="125" t="s">
        <v>234</v>
      </c>
      <c r="B3" s="140" t="s">
        <v>120</v>
      </c>
      <c r="C3" s="34">
        <v>590</v>
      </c>
      <c r="D3" s="34" t="s">
        <v>340</v>
      </c>
      <c r="E3" s="138">
        <v>10818585</v>
      </c>
      <c r="F3" s="138">
        <v>10821778</v>
      </c>
    </row>
    <row r="4" spans="1:6" x14ac:dyDescent="0.25">
      <c r="A4" s="125" t="s">
        <v>235</v>
      </c>
      <c r="B4" s="138" t="s">
        <v>121</v>
      </c>
      <c r="C4" s="34">
        <v>610</v>
      </c>
      <c r="D4" s="34" t="s">
        <v>341</v>
      </c>
      <c r="E4" s="138">
        <v>11239127</v>
      </c>
      <c r="F4" s="138">
        <v>11242627</v>
      </c>
    </row>
    <row r="5" spans="1:6" x14ac:dyDescent="0.25">
      <c r="A5" s="125" t="s">
        <v>236</v>
      </c>
      <c r="B5" s="138" t="s">
        <v>342</v>
      </c>
      <c r="C5" s="34">
        <v>576</v>
      </c>
      <c r="D5" s="34" t="s">
        <v>343</v>
      </c>
      <c r="E5" s="138">
        <v>4259403</v>
      </c>
      <c r="F5" s="138">
        <v>4262820</v>
      </c>
    </row>
    <row r="6" spans="1:6" x14ac:dyDescent="0.25">
      <c r="A6" s="125" t="s">
        <v>237</v>
      </c>
      <c r="B6" s="138" t="s">
        <v>122</v>
      </c>
      <c r="C6" s="34">
        <v>585</v>
      </c>
      <c r="D6" s="34" t="s">
        <v>344</v>
      </c>
      <c r="E6" s="138">
        <v>1782633</v>
      </c>
      <c r="F6" s="138">
        <v>1784969</v>
      </c>
    </row>
    <row r="7" spans="1:6" x14ac:dyDescent="0.25">
      <c r="A7" s="125" t="s">
        <v>339</v>
      </c>
      <c r="B7" s="138" t="s">
        <v>123</v>
      </c>
      <c r="C7" s="34">
        <v>597</v>
      </c>
      <c r="D7" s="34" t="s">
        <v>345</v>
      </c>
      <c r="E7" s="138">
        <v>195071</v>
      </c>
      <c r="F7" s="138">
        <v>202258</v>
      </c>
    </row>
    <row r="8" spans="1:6" x14ac:dyDescent="0.25">
      <c r="A8" s="125" t="s">
        <v>338</v>
      </c>
      <c r="B8" s="64" t="s">
        <v>124</v>
      </c>
      <c r="C8" s="63">
        <v>593</v>
      </c>
      <c r="D8" s="34" t="s">
        <v>346</v>
      </c>
      <c r="E8" s="138">
        <v>14521398</v>
      </c>
      <c r="F8" s="138">
        <v>14527536</v>
      </c>
    </row>
    <row r="9" spans="1:6" x14ac:dyDescent="0.25">
      <c r="A9" s="125" t="s">
        <v>238</v>
      </c>
      <c r="B9" s="140" t="s">
        <v>130</v>
      </c>
      <c r="C9" s="34">
        <v>578</v>
      </c>
      <c r="D9" s="138" t="s">
        <v>347</v>
      </c>
      <c r="E9" s="138">
        <v>4368760</v>
      </c>
      <c r="F9" s="138">
        <v>4371298</v>
      </c>
    </row>
    <row r="10" spans="1:6" x14ac:dyDescent="0.25">
      <c r="A10" s="125" t="s">
        <v>239</v>
      </c>
      <c r="B10" s="138" t="s">
        <v>131</v>
      </c>
      <c r="C10" s="34">
        <v>593</v>
      </c>
      <c r="D10" s="138" t="s">
        <v>348</v>
      </c>
      <c r="E10" s="138">
        <v>16672493</v>
      </c>
      <c r="F10" s="138">
        <v>16675864</v>
      </c>
    </row>
    <row r="11" spans="1:6" x14ac:dyDescent="0.25">
      <c r="A11" s="125" t="s">
        <v>240</v>
      </c>
      <c r="B11" s="138" t="s">
        <v>132</v>
      </c>
      <c r="C11" s="34">
        <v>576</v>
      </c>
      <c r="D11" s="138" t="s">
        <v>349</v>
      </c>
      <c r="E11" s="138">
        <v>9867652</v>
      </c>
      <c r="F11" s="138">
        <v>9870782</v>
      </c>
    </row>
    <row r="12" spans="1:6" x14ac:dyDescent="0.25">
      <c r="A12" s="125" t="s">
        <v>241</v>
      </c>
      <c r="B12" s="138" t="s">
        <v>133</v>
      </c>
      <c r="C12" s="34">
        <v>595</v>
      </c>
      <c r="D12" s="138" t="s">
        <v>349</v>
      </c>
      <c r="E12" s="138">
        <v>23273065</v>
      </c>
      <c r="F12" s="138">
        <v>23276630</v>
      </c>
    </row>
    <row r="13" spans="1:6" x14ac:dyDescent="0.25">
      <c r="A13" s="125" t="s">
        <v>242</v>
      </c>
      <c r="B13" s="138" t="s">
        <v>134</v>
      </c>
      <c r="C13" s="34">
        <v>586</v>
      </c>
      <c r="D13" s="138" t="s">
        <v>332</v>
      </c>
      <c r="E13" s="138">
        <v>1404887</v>
      </c>
      <c r="F13" s="138">
        <v>1407402</v>
      </c>
    </row>
    <row r="14" spans="1:6" x14ac:dyDescent="0.25">
      <c r="A14" s="125" t="s">
        <v>335</v>
      </c>
      <c r="B14" s="138" t="s">
        <v>135</v>
      </c>
      <c r="C14" s="34">
        <v>624</v>
      </c>
      <c r="D14" s="138" t="s">
        <v>332</v>
      </c>
      <c r="E14" s="138">
        <v>12613076</v>
      </c>
      <c r="F14" s="138">
        <v>12616238</v>
      </c>
    </row>
    <row r="15" spans="1:6" x14ac:dyDescent="0.25">
      <c r="A15" s="125" t="s">
        <v>243</v>
      </c>
      <c r="B15" s="138" t="s">
        <v>136</v>
      </c>
      <c r="C15" s="34">
        <v>620</v>
      </c>
      <c r="D15" s="138" t="s">
        <v>350</v>
      </c>
      <c r="E15" s="138">
        <v>20333897</v>
      </c>
      <c r="F15" s="138">
        <v>20336671</v>
      </c>
    </row>
    <row r="16" spans="1:6" x14ac:dyDescent="0.25">
      <c r="A16" s="125" t="s">
        <v>244</v>
      </c>
      <c r="B16" s="138" t="s">
        <v>137</v>
      </c>
      <c r="C16" s="34">
        <v>580</v>
      </c>
      <c r="D16" s="138" t="s">
        <v>352</v>
      </c>
      <c r="E16" s="138">
        <v>10012997</v>
      </c>
      <c r="F16" s="138">
        <v>10020613</v>
      </c>
    </row>
    <row r="17" spans="1:6" x14ac:dyDescent="0.25">
      <c r="A17" s="125" t="s">
        <v>351</v>
      </c>
      <c r="B17" s="138" t="s">
        <v>138</v>
      </c>
      <c r="C17" s="34">
        <v>576</v>
      </c>
      <c r="D17" s="138" t="s">
        <v>353</v>
      </c>
      <c r="E17" s="138">
        <v>1700530</v>
      </c>
      <c r="F17" s="138">
        <v>1703807</v>
      </c>
    </row>
    <row r="18" spans="1:6" x14ac:dyDescent="0.25">
      <c r="A18" s="125" t="s">
        <v>245</v>
      </c>
      <c r="B18" s="138" t="s">
        <v>139</v>
      </c>
      <c r="C18" s="34">
        <v>591</v>
      </c>
      <c r="D18" s="138" t="s">
        <v>354</v>
      </c>
      <c r="E18" s="138">
        <v>4356975</v>
      </c>
      <c r="F18" s="138">
        <v>4362199</v>
      </c>
    </row>
    <row r="19" spans="1:6" x14ac:dyDescent="0.25">
      <c r="A19" s="125" t="s">
        <v>246</v>
      </c>
      <c r="B19" s="138" t="s">
        <v>140</v>
      </c>
      <c r="C19" s="34">
        <v>607</v>
      </c>
      <c r="D19" s="138" t="s">
        <v>355</v>
      </c>
      <c r="E19" s="138">
        <v>899106</v>
      </c>
      <c r="F19" s="138">
        <v>902383</v>
      </c>
    </row>
    <row r="20" spans="1:6" x14ac:dyDescent="0.25">
      <c r="A20" s="141" t="s">
        <v>247</v>
      </c>
      <c r="B20" s="138" t="s">
        <v>141</v>
      </c>
      <c r="C20" s="34">
        <v>588</v>
      </c>
      <c r="D20" s="138" t="s">
        <v>356</v>
      </c>
      <c r="E20" s="138">
        <v>66082000</v>
      </c>
      <c r="F20" s="138">
        <v>66087061</v>
      </c>
    </row>
    <row r="21" spans="1:6" x14ac:dyDescent="0.25">
      <c r="A21" s="141" t="s">
        <v>248</v>
      </c>
      <c r="B21" s="138" t="s">
        <v>142</v>
      </c>
      <c r="C21" s="34">
        <v>604</v>
      </c>
      <c r="D21" s="138" t="s">
        <v>356</v>
      </c>
      <c r="E21" s="138">
        <v>70110465</v>
      </c>
      <c r="F21" s="138">
        <v>70119542</v>
      </c>
    </row>
    <row r="22" spans="1:6" x14ac:dyDescent="0.25">
      <c r="A22" s="141" t="s">
        <v>358</v>
      </c>
      <c r="B22" s="138" t="s">
        <v>143</v>
      </c>
      <c r="C22" s="34">
        <v>598</v>
      </c>
      <c r="D22" s="138" t="s">
        <v>357</v>
      </c>
      <c r="E22" s="138">
        <v>21418854</v>
      </c>
      <c r="F22" s="138">
        <v>21423441</v>
      </c>
    </row>
    <row r="23" spans="1:6" x14ac:dyDescent="0.25">
      <c r="A23" s="141" t="s">
        <v>359</v>
      </c>
      <c r="B23" s="138" t="s">
        <v>144</v>
      </c>
      <c r="C23" s="34">
        <v>595</v>
      </c>
      <c r="D23" s="138" t="s">
        <v>357</v>
      </c>
      <c r="E23" s="138">
        <v>53668683</v>
      </c>
      <c r="F23" s="138">
        <v>53672705</v>
      </c>
    </row>
    <row r="24" spans="1:6" x14ac:dyDescent="0.25">
      <c r="A24" s="141" t="s">
        <v>249</v>
      </c>
      <c r="B24" s="138" t="s">
        <v>145</v>
      </c>
      <c r="C24" s="34">
        <v>644</v>
      </c>
      <c r="D24" s="138" t="s">
        <v>360</v>
      </c>
      <c r="E24" s="138">
        <v>57640659</v>
      </c>
      <c r="F24" s="138">
        <v>57643982</v>
      </c>
    </row>
    <row r="25" spans="1:6" x14ac:dyDescent="0.25">
      <c r="A25" s="141" t="s">
        <v>250</v>
      </c>
      <c r="B25" s="140" t="s">
        <v>146</v>
      </c>
      <c r="C25" s="34">
        <v>636</v>
      </c>
      <c r="D25" s="138" t="s">
        <v>360</v>
      </c>
      <c r="E25" s="138">
        <v>57650191</v>
      </c>
      <c r="F25" s="138">
        <v>57654135</v>
      </c>
    </row>
    <row r="26" spans="1:6" x14ac:dyDescent="0.25">
      <c r="A26" s="141" t="s">
        <v>251</v>
      </c>
      <c r="B26" s="138" t="s">
        <v>147</v>
      </c>
      <c r="C26" s="34">
        <v>577</v>
      </c>
      <c r="D26" s="138" t="s">
        <v>333</v>
      </c>
      <c r="E26" s="138">
        <v>20148875</v>
      </c>
      <c r="F26" s="138">
        <v>20155772</v>
      </c>
    </row>
    <row r="27" spans="1:6" x14ac:dyDescent="0.25">
      <c r="A27" s="141" t="s">
        <v>334</v>
      </c>
      <c r="B27" s="138" t="s">
        <v>148</v>
      </c>
      <c r="C27" s="34">
        <v>576</v>
      </c>
      <c r="D27" s="138" t="s">
        <v>361</v>
      </c>
      <c r="E27" s="138">
        <v>11671443</v>
      </c>
      <c r="F27" s="138">
        <v>11675971</v>
      </c>
    </row>
    <row r="28" spans="1:6" x14ac:dyDescent="0.25">
      <c r="A28" s="125" t="s">
        <v>337</v>
      </c>
      <c r="B28" s="138" t="s">
        <v>336</v>
      </c>
      <c r="C28" s="34">
        <v>578</v>
      </c>
      <c r="D28" s="138" t="s">
        <v>362</v>
      </c>
      <c r="E28" s="138">
        <v>4475890</v>
      </c>
      <c r="F28" s="138">
        <v>4478732</v>
      </c>
    </row>
    <row r="29" spans="1:6" x14ac:dyDescent="0.25">
      <c r="A29" s="125" t="s">
        <v>252</v>
      </c>
      <c r="B29" s="138" t="s">
        <v>125</v>
      </c>
      <c r="C29" s="34">
        <v>595</v>
      </c>
      <c r="D29" s="138" t="s">
        <v>363</v>
      </c>
      <c r="E29" s="138">
        <v>11795228</v>
      </c>
      <c r="F29" s="138">
        <v>11798392</v>
      </c>
    </row>
    <row r="30" spans="1:6" x14ac:dyDescent="0.25">
      <c r="A30" s="125" t="s">
        <v>253</v>
      </c>
      <c r="B30" s="140" t="s">
        <v>364</v>
      </c>
      <c r="C30" s="34">
        <v>576</v>
      </c>
      <c r="D30" s="138" t="s">
        <v>365</v>
      </c>
      <c r="E30" s="138">
        <v>1952197</v>
      </c>
      <c r="F30" s="138">
        <v>1955054</v>
      </c>
    </row>
    <row r="31" spans="1:6" x14ac:dyDescent="0.25">
      <c r="A31" s="125" t="s">
        <v>254</v>
      </c>
      <c r="B31" s="138" t="s">
        <v>126</v>
      </c>
      <c r="C31" s="34">
        <v>595</v>
      </c>
      <c r="D31" s="138" t="s">
        <v>365</v>
      </c>
      <c r="E31" s="138">
        <v>13517435</v>
      </c>
      <c r="F31" s="138">
        <v>13520590</v>
      </c>
    </row>
    <row r="32" spans="1:6" x14ac:dyDescent="0.25">
      <c r="A32" s="125" t="s">
        <v>255</v>
      </c>
      <c r="B32" s="138" t="s">
        <v>127</v>
      </c>
      <c r="C32" s="34">
        <v>586</v>
      </c>
      <c r="D32" s="138" t="s">
        <v>366</v>
      </c>
      <c r="E32" s="138">
        <v>15283942</v>
      </c>
      <c r="F32" s="138">
        <v>15286318</v>
      </c>
    </row>
    <row r="33" spans="1:6" x14ac:dyDescent="0.25">
      <c r="A33" s="125" t="s">
        <v>256</v>
      </c>
      <c r="B33" s="138" t="s">
        <v>128</v>
      </c>
      <c r="C33" s="34">
        <v>623</v>
      </c>
      <c r="D33" s="138" t="s">
        <v>367</v>
      </c>
      <c r="E33" s="138">
        <v>6214038</v>
      </c>
      <c r="F33" s="138">
        <v>6216162</v>
      </c>
    </row>
    <row r="34" spans="1:6" x14ac:dyDescent="0.25">
      <c r="A34" s="125" t="s">
        <v>257</v>
      </c>
      <c r="B34" s="138" t="s">
        <v>129</v>
      </c>
      <c r="C34" s="34">
        <v>636</v>
      </c>
      <c r="D34" s="138" t="s">
        <v>368</v>
      </c>
      <c r="E34" s="138">
        <v>6250861</v>
      </c>
      <c r="F34" s="138">
        <v>6253535</v>
      </c>
    </row>
    <row r="35" spans="1:6" x14ac:dyDescent="0.25">
      <c r="A35" s="125" t="s">
        <v>258</v>
      </c>
      <c r="B35" s="138" t="s">
        <v>149</v>
      </c>
      <c r="C35" s="34">
        <v>573</v>
      </c>
      <c r="D35" s="138" t="s">
        <v>369</v>
      </c>
      <c r="E35" s="138">
        <v>38627141</v>
      </c>
      <c r="F35" s="138">
        <v>38629772</v>
      </c>
    </row>
    <row r="36" spans="1:6" x14ac:dyDescent="0.25">
      <c r="A36" s="125" t="s">
        <v>371</v>
      </c>
      <c r="B36" s="138" t="s">
        <v>150</v>
      </c>
      <c r="C36" s="34">
        <v>616</v>
      </c>
      <c r="D36" s="138" t="s">
        <v>370</v>
      </c>
      <c r="E36" s="138">
        <v>26341301</v>
      </c>
      <c r="F36" s="138">
        <v>26345325</v>
      </c>
    </row>
    <row r="37" spans="1:6" x14ac:dyDescent="0.25">
      <c r="A37" s="125" t="s">
        <v>259</v>
      </c>
      <c r="B37" s="138" t="s">
        <v>151</v>
      </c>
      <c r="C37" s="34">
        <v>596</v>
      </c>
      <c r="D37" s="138" t="s">
        <v>372</v>
      </c>
      <c r="E37" s="138">
        <v>18138184</v>
      </c>
      <c r="F37" s="138">
        <v>18141474</v>
      </c>
    </row>
    <row r="38" spans="1:6" x14ac:dyDescent="0.25">
      <c r="A38" s="125" t="s">
        <v>260</v>
      </c>
      <c r="B38" s="138" t="s">
        <v>152</v>
      </c>
      <c r="C38" s="34">
        <v>585</v>
      </c>
      <c r="D38" s="138" t="s">
        <v>373</v>
      </c>
      <c r="E38" s="138">
        <v>19874656</v>
      </c>
      <c r="F38" s="138">
        <v>19878416</v>
      </c>
    </row>
    <row r="39" spans="1:6" x14ac:dyDescent="0.25">
      <c r="A39" s="125" t="s">
        <v>261</v>
      </c>
      <c r="B39" s="138" t="s">
        <v>153</v>
      </c>
      <c r="C39" s="34">
        <v>590</v>
      </c>
      <c r="D39" s="138" t="s">
        <v>374</v>
      </c>
      <c r="E39" s="138">
        <v>39904364</v>
      </c>
      <c r="F39" s="138">
        <v>39907710</v>
      </c>
    </row>
    <row r="40" spans="1:6" x14ac:dyDescent="0.25">
      <c r="A40" s="125" t="s">
        <v>262</v>
      </c>
      <c r="B40" s="138" t="s">
        <v>231</v>
      </c>
      <c r="C40" s="34">
        <v>602</v>
      </c>
      <c r="D40" s="138" t="s">
        <v>375</v>
      </c>
      <c r="E40" s="138">
        <v>31406539</v>
      </c>
      <c r="F40" s="138">
        <v>31410162</v>
      </c>
    </row>
    <row r="41" spans="1:6" x14ac:dyDescent="0.25">
      <c r="A41" s="125" t="s">
        <v>263</v>
      </c>
      <c r="B41" s="140" t="s">
        <v>154</v>
      </c>
      <c r="C41" s="34">
        <v>595</v>
      </c>
      <c r="D41" s="138" t="s">
        <v>375</v>
      </c>
      <c r="E41" s="138">
        <v>46406816</v>
      </c>
      <c r="F41" s="138">
        <v>46410253</v>
      </c>
    </row>
    <row r="42" spans="1:6" x14ac:dyDescent="0.25">
      <c r="A42" s="125" t="s">
        <v>264</v>
      </c>
      <c r="B42" s="138" t="s">
        <v>155</v>
      </c>
      <c r="C42" s="34">
        <v>589</v>
      </c>
      <c r="D42" s="138" t="s">
        <v>376</v>
      </c>
      <c r="E42" s="138">
        <v>36143922</v>
      </c>
      <c r="F42" s="138">
        <v>36147200</v>
      </c>
    </row>
    <row r="43" spans="1:6" x14ac:dyDescent="0.25">
      <c r="A43" s="125" t="s">
        <v>265</v>
      </c>
      <c r="B43" s="138" t="s">
        <v>156</v>
      </c>
      <c r="C43" s="34">
        <v>618</v>
      </c>
      <c r="D43" s="138" t="s">
        <v>377</v>
      </c>
      <c r="E43" s="138">
        <v>27537159</v>
      </c>
      <c r="F43" s="138">
        <v>27540315</v>
      </c>
    </row>
    <row r="44" spans="1:6" x14ac:dyDescent="0.25">
      <c r="A44" s="125" t="s">
        <v>266</v>
      </c>
      <c r="B44" s="138" t="s">
        <v>157</v>
      </c>
      <c r="C44" s="34">
        <v>594</v>
      </c>
      <c r="D44" s="138" t="s">
        <v>377</v>
      </c>
      <c r="E44" s="138">
        <v>35093692</v>
      </c>
      <c r="F44" s="138">
        <v>35098564</v>
      </c>
    </row>
    <row r="45" spans="1:6" x14ac:dyDescent="0.25">
      <c r="A45" s="125" t="s">
        <v>310</v>
      </c>
      <c r="B45" s="138" t="s">
        <v>158</v>
      </c>
      <c r="C45" s="34">
        <v>572</v>
      </c>
      <c r="D45" s="138" t="s">
        <v>378</v>
      </c>
      <c r="E45" s="138">
        <v>32173649</v>
      </c>
      <c r="F45" s="138">
        <v>32177267</v>
      </c>
    </row>
    <row r="46" spans="1:6" x14ac:dyDescent="0.25">
      <c r="A46" s="125" t="s">
        <v>380</v>
      </c>
      <c r="B46" s="138" t="s">
        <v>159</v>
      </c>
      <c r="C46" s="34">
        <v>574</v>
      </c>
      <c r="D46" s="138" t="s">
        <v>379</v>
      </c>
      <c r="E46" s="138">
        <v>41202322</v>
      </c>
      <c r="F46" s="138">
        <v>41205889</v>
      </c>
    </row>
    <row r="47" spans="1:6" x14ac:dyDescent="0.25">
      <c r="A47" s="125" t="s">
        <v>381</v>
      </c>
      <c r="B47" s="138" t="s">
        <v>160</v>
      </c>
      <c r="C47" s="34">
        <v>631</v>
      </c>
      <c r="D47" s="138" t="s">
        <v>347</v>
      </c>
      <c r="E47" s="138">
        <v>36746807</v>
      </c>
      <c r="F47" s="138">
        <v>36750976</v>
      </c>
    </row>
    <row r="48" spans="1:6" x14ac:dyDescent="0.25">
      <c r="A48" s="125" t="s">
        <v>267</v>
      </c>
      <c r="B48" s="138" t="s">
        <v>161</v>
      </c>
      <c r="C48" s="34">
        <v>668</v>
      </c>
      <c r="D48" s="138" t="s">
        <v>348</v>
      </c>
      <c r="E48" s="138">
        <v>31985954</v>
      </c>
      <c r="F48" s="138">
        <v>31989423</v>
      </c>
    </row>
    <row r="49" spans="1:6" x14ac:dyDescent="0.25">
      <c r="A49" s="125" t="s">
        <v>268</v>
      </c>
      <c r="B49" s="138" t="s">
        <v>162</v>
      </c>
      <c r="C49" s="34">
        <v>604</v>
      </c>
      <c r="D49" s="138" t="s">
        <v>349</v>
      </c>
      <c r="E49" s="138">
        <v>4584342</v>
      </c>
      <c r="F49" s="138">
        <v>4586848</v>
      </c>
    </row>
    <row r="50" spans="1:6" x14ac:dyDescent="0.25">
      <c r="A50" s="125" t="s">
        <v>382</v>
      </c>
      <c r="B50" s="138" t="s">
        <v>163</v>
      </c>
      <c r="C50" s="34">
        <v>590</v>
      </c>
      <c r="D50" s="138" t="s">
        <v>349</v>
      </c>
      <c r="E50" s="138">
        <v>8761498</v>
      </c>
      <c r="F50" s="138">
        <v>8767009</v>
      </c>
    </row>
    <row r="51" spans="1:6" x14ac:dyDescent="0.25">
      <c r="A51" s="125" t="s">
        <v>383</v>
      </c>
      <c r="B51" s="138" t="s">
        <v>164</v>
      </c>
      <c r="C51" s="34">
        <v>576</v>
      </c>
      <c r="D51" s="138" t="s">
        <v>332</v>
      </c>
      <c r="E51" s="138">
        <v>19453728</v>
      </c>
      <c r="F51" s="138">
        <v>19458223</v>
      </c>
    </row>
    <row r="52" spans="1:6" x14ac:dyDescent="0.25">
      <c r="A52" s="125" t="s">
        <v>269</v>
      </c>
      <c r="B52" s="140" t="s">
        <v>165</v>
      </c>
      <c r="C52" s="34">
        <v>598</v>
      </c>
      <c r="D52" s="138" t="s">
        <v>350</v>
      </c>
      <c r="E52" s="138">
        <v>22060723</v>
      </c>
      <c r="F52" s="138">
        <v>22063865</v>
      </c>
    </row>
    <row r="53" spans="1:6" x14ac:dyDescent="0.25">
      <c r="A53" s="125" t="s">
        <v>270</v>
      </c>
      <c r="B53" s="138" t="s">
        <v>166</v>
      </c>
      <c r="C53" s="34">
        <v>569</v>
      </c>
      <c r="D53" s="138" t="s">
        <v>384</v>
      </c>
      <c r="E53" s="138">
        <v>18485308</v>
      </c>
      <c r="F53" s="138">
        <v>18490913</v>
      </c>
    </row>
    <row r="54" spans="1:6" x14ac:dyDescent="0.25">
      <c r="A54" s="125" t="s">
        <v>271</v>
      </c>
      <c r="B54" s="138" t="s">
        <v>167</v>
      </c>
      <c r="C54" s="34">
        <v>666</v>
      </c>
      <c r="D54" s="138" t="s">
        <v>322</v>
      </c>
      <c r="E54" s="138">
        <v>56264247</v>
      </c>
      <c r="F54" s="138">
        <v>56268223</v>
      </c>
    </row>
    <row r="55" spans="1:6" x14ac:dyDescent="0.25">
      <c r="A55" s="125" t="s">
        <v>272</v>
      </c>
      <c r="B55" s="140" t="s">
        <v>168</v>
      </c>
      <c r="C55" s="34">
        <v>599</v>
      </c>
      <c r="D55" s="138" t="s">
        <v>325</v>
      </c>
      <c r="E55" s="138">
        <v>16979285</v>
      </c>
      <c r="F55" s="138">
        <v>16982257</v>
      </c>
    </row>
    <row r="56" spans="1:6" x14ac:dyDescent="0.25">
      <c r="A56" s="125" t="s">
        <v>385</v>
      </c>
      <c r="B56" s="138" t="s">
        <v>169</v>
      </c>
      <c r="C56" s="34">
        <v>598</v>
      </c>
      <c r="D56" s="138" t="s">
        <v>328</v>
      </c>
      <c r="E56" s="138">
        <v>5366650</v>
      </c>
      <c r="F56" s="138">
        <v>5370064</v>
      </c>
    </row>
    <row r="57" spans="1:6" x14ac:dyDescent="0.25">
      <c r="A57" s="125" t="s">
        <v>273</v>
      </c>
      <c r="B57" s="138" t="s">
        <v>170</v>
      </c>
      <c r="C57" s="34">
        <v>574</v>
      </c>
      <c r="D57" s="138" t="s">
        <v>386</v>
      </c>
      <c r="E57" s="138">
        <v>33061830</v>
      </c>
      <c r="F57" s="138">
        <v>33074251</v>
      </c>
    </row>
    <row r="58" spans="1:6" x14ac:dyDescent="0.25">
      <c r="A58" s="125" t="s">
        <v>388</v>
      </c>
      <c r="B58" s="138" t="s">
        <v>171</v>
      </c>
      <c r="C58" s="34">
        <v>574</v>
      </c>
      <c r="D58" s="138" t="s">
        <v>387</v>
      </c>
      <c r="E58" s="138">
        <v>36522186</v>
      </c>
      <c r="F58" s="138">
        <v>36527749</v>
      </c>
    </row>
    <row r="59" spans="1:6" x14ac:dyDescent="0.25">
      <c r="A59" s="125" t="s">
        <v>274</v>
      </c>
      <c r="B59" s="138" t="s">
        <v>172</v>
      </c>
      <c r="C59" s="34">
        <v>592</v>
      </c>
      <c r="D59" s="138" t="s">
        <v>330</v>
      </c>
      <c r="E59" s="138">
        <v>65961011</v>
      </c>
      <c r="F59" s="138">
        <v>65964582</v>
      </c>
    </row>
    <row r="60" spans="1:6" x14ac:dyDescent="0.25">
      <c r="A60" s="125" t="s">
        <v>389</v>
      </c>
      <c r="B60" s="138" t="s">
        <v>173</v>
      </c>
      <c r="C60" s="34">
        <v>598</v>
      </c>
      <c r="D60" s="138" t="s">
        <v>330</v>
      </c>
      <c r="E60" s="138">
        <v>69557313</v>
      </c>
      <c r="F60" s="138">
        <v>69560247</v>
      </c>
    </row>
    <row r="61" spans="1:6" x14ac:dyDescent="0.25">
      <c r="A61" s="125" t="s">
        <v>391</v>
      </c>
      <c r="B61" s="138" t="s">
        <v>174</v>
      </c>
      <c r="C61" s="34">
        <v>594</v>
      </c>
      <c r="D61" s="138" t="s">
        <v>390</v>
      </c>
      <c r="E61" s="138">
        <v>681808</v>
      </c>
      <c r="F61" s="138">
        <v>685866</v>
      </c>
    </row>
    <row r="62" spans="1:6" x14ac:dyDescent="0.25">
      <c r="A62" s="125" t="s">
        <v>393</v>
      </c>
      <c r="B62" s="138" t="s">
        <v>175</v>
      </c>
      <c r="C62" s="34">
        <v>593</v>
      </c>
      <c r="D62" s="138" t="s">
        <v>392</v>
      </c>
      <c r="E62" s="138">
        <v>5751389</v>
      </c>
      <c r="F62" s="138">
        <v>5754938</v>
      </c>
    </row>
    <row r="63" spans="1:6" x14ac:dyDescent="0.25">
      <c r="A63" s="125" t="s">
        <v>395</v>
      </c>
      <c r="B63" s="138" t="s">
        <v>176</v>
      </c>
      <c r="C63" s="34">
        <v>627</v>
      </c>
      <c r="D63" s="138" t="s">
        <v>394</v>
      </c>
      <c r="E63" s="138">
        <v>11862182</v>
      </c>
      <c r="F63" s="138">
        <v>11865896</v>
      </c>
    </row>
    <row r="64" spans="1:6" x14ac:dyDescent="0.25">
      <c r="A64" s="125" t="s">
        <v>397</v>
      </c>
      <c r="B64" s="138" t="s">
        <v>177</v>
      </c>
      <c r="C64" s="34">
        <v>571</v>
      </c>
      <c r="D64" s="138" t="s">
        <v>396</v>
      </c>
      <c r="E64" s="138">
        <v>11223518</v>
      </c>
      <c r="F64" s="138">
        <v>11228167</v>
      </c>
    </row>
    <row r="65" spans="1:6" x14ac:dyDescent="0.25">
      <c r="A65" s="125" t="s">
        <v>398</v>
      </c>
      <c r="B65" s="138" t="s">
        <v>178</v>
      </c>
      <c r="C65" s="34">
        <v>668</v>
      </c>
      <c r="D65" s="138" t="s">
        <v>396</v>
      </c>
      <c r="E65" s="138">
        <v>2183784</v>
      </c>
      <c r="F65" s="138">
        <v>2191020</v>
      </c>
    </row>
    <row r="66" spans="1:6" x14ac:dyDescent="0.25">
      <c r="A66" s="125" t="s">
        <v>400</v>
      </c>
      <c r="B66" s="138" t="s">
        <v>179</v>
      </c>
      <c r="C66" s="34">
        <v>694</v>
      </c>
      <c r="D66" s="138" t="s">
        <v>399</v>
      </c>
      <c r="E66" s="138">
        <v>3494651</v>
      </c>
      <c r="F66" s="138">
        <v>3499269</v>
      </c>
    </row>
    <row r="67" spans="1:6" x14ac:dyDescent="0.25">
      <c r="A67" s="125" t="s">
        <v>402</v>
      </c>
      <c r="B67" s="138" t="s">
        <v>180</v>
      </c>
      <c r="C67" s="34">
        <v>571</v>
      </c>
      <c r="D67" s="138" t="s">
        <v>401</v>
      </c>
      <c r="E67" s="138">
        <v>7796340</v>
      </c>
      <c r="F67" s="138">
        <v>7802604</v>
      </c>
    </row>
    <row r="68" spans="1:6" x14ac:dyDescent="0.25">
      <c r="A68" s="125" t="s">
        <v>403</v>
      </c>
      <c r="B68" s="138" t="s">
        <v>181</v>
      </c>
      <c r="C68" s="34">
        <v>661</v>
      </c>
      <c r="D68" s="138" t="s">
        <v>401</v>
      </c>
      <c r="E68" s="138">
        <v>12418588</v>
      </c>
      <c r="F68" s="138">
        <v>12423567</v>
      </c>
    </row>
    <row r="69" spans="1:6" x14ac:dyDescent="0.25">
      <c r="A69" s="125" t="s">
        <v>404</v>
      </c>
      <c r="B69" s="138" t="s">
        <v>182</v>
      </c>
      <c r="C69" s="34">
        <v>572</v>
      </c>
      <c r="D69" s="138" t="s">
        <v>401</v>
      </c>
      <c r="E69" s="138">
        <v>3940860</v>
      </c>
      <c r="F69" s="138">
        <v>3946966</v>
      </c>
    </row>
    <row r="70" spans="1:6" x14ac:dyDescent="0.25">
      <c r="A70" s="125" t="s">
        <v>275</v>
      </c>
      <c r="B70" s="138" t="s">
        <v>183</v>
      </c>
      <c r="C70" s="34">
        <v>568</v>
      </c>
      <c r="D70" s="138" t="s">
        <v>405</v>
      </c>
      <c r="E70" s="138">
        <v>6742828</v>
      </c>
      <c r="F70" s="138">
        <v>6748603</v>
      </c>
    </row>
    <row r="71" spans="1:6" x14ac:dyDescent="0.25">
      <c r="A71" s="125" t="s">
        <v>276</v>
      </c>
      <c r="B71" s="138" t="s">
        <v>184</v>
      </c>
      <c r="C71" s="34">
        <v>568</v>
      </c>
      <c r="D71" s="138" t="s">
        <v>405</v>
      </c>
      <c r="E71" s="138">
        <v>6744128</v>
      </c>
      <c r="F71" s="138">
        <v>6748587</v>
      </c>
    </row>
    <row r="72" spans="1:6" x14ac:dyDescent="0.25">
      <c r="A72" s="125" t="s">
        <v>406</v>
      </c>
      <c r="B72" s="140" t="s">
        <v>185</v>
      </c>
      <c r="C72" s="34">
        <v>616</v>
      </c>
      <c r="D72" s="138" t="s">
        <v>325</v>
      </c>
      <c r="E72" s="138">
        <v>6102878</v>
      </c>
      <c r="F72" s="138">
        <v>6108877</v>
      </c>
    </row>
    <row r="73" spans="1:6" x14ac:dyDescent="0.25">
      <c r="A73" s="125" t="s">
        <v>407</v>
      </c>
      <c r="B73" s="64" t="s">
        <v>186</v>
      </c>
      <c r="C73" s="63">
        <v>585</v>
      </c>
      <c r="D73" s="138" t="s">
        <v>330</v>
      </c>
      <c r="E73" s="138">
        <v>6588252</v>
      </c>
      <c r="F73" s="138">
        <v>6592408</v>
      </c>
    </row>
    <row r="74" spans="1:6" x14ac:dyDescent="0.25">
      <c r="A74" s="125" t="s">
        <v>285</v>
      </c>
      <c r="B74" s="138" t="s">
        <v>187</v>
      </c>
      <c r="C74" s="34">
        <v>581</v>
      </c>
      <c r="D74" s="138" t="s">
        <v>408</v>
      </c>
      <c r="E74" s="138">
        <v>10783583</v>
      </c>
      <c r="F74" s="138">
        <v>10788669</v>
      </c>
    </row>
    <row r="75" spans="1:6" x14ac:dyDescent="0.25">
      <c r="A75" s="125" t="s">
        <v>409</v>
      </c>
      <c r="B75" s="138" t="s">
        <v>188</v>
      </c>
      <c r="C75" s="34">
        <v>630</v>
      </c>
      <c r="D75" s="138" t="s">
        <v>408</v>
      </c>
      <c r="E75" s="138">
        <v>20484980</v>
      </c>
      <c r="F75" s="138">
        <v>20489556</v>
      </c>
    </row>
    <row r="76" spans="1:6" x14ac:dyDescent="0.25">
      <c r="A76" s="125" t="s">
        <v>286</v>
      </c>
      <c r="B76" s="138" t="s">
        <v>189</v>
      </c>
      <c r="C76" s="34">
        <v>561</v>
      </c>
      <c r="D76" s="138" t="s">
        <v>410</v>
      </c>
      <c r="E76" s="138">
        <v>18520334</v>
      </c>
      <c r="F76" s="138">
        <v>18524153</v>
      </c>
    </row>
    <row r="77" spans="1:6" x14ac:dyDescent="0.25">
      <c r="A77" s="125" t="s">
        <v>287</v>
      </c>
      <c r="B77" s="138" t="s">
        <v>190</v>
      </c>
      <c r="C77" s="34">
        <v>600</v>
      </c>
      <c r="D77" s="138" t="s">
        <v>410</v>
      </c>
      <c r="E77" s="138">
        <v>18548865</v>
      </c>
      <c r="F77" s="138">
        <v>18553137</v>
      </c>
    </row>
    <row r="78" spans="1:6" x14ac:dyDescent="0.25">
      <c r="A78" s="125" t="s">
        <v>288</v>
      </c>
      <c r="B78" s="138" t="s">
        <v>191</v>
      </c>
      <c r="C78" s="34">
        <v>652</v>
      </c>
      <c r="D78" s="138" t="s">
        <v>411</v>
      </c>
      <c r="E78" s="138">
        <v>5960646</v>
      </c>
      <c r="F78" s="138">
        <v>5965748</v>
      </c>
    </row>
    <row r="79" spans="1:6" x14ac:dyDescent="0.25">
      <c r="A79" s="125" t="s">
        <v>413</v>
      </c>
      <c r="B79" s="138" t="s">
        <v>192</v>
      </c>
      <c r="C79" s="34">
        <v>555</v>
      </c>
      <c r="D79" s="138" t="s">
        <v>412</v>
      </c>
      <c r="E79" s="138">
        <v>10292088</v>
      </c>
      <c r="F79" s="138">
        <v>10297767</v>
      </c>
    </row>
    <row r="80" spans="1:6" x14ac:dyDescent="0.25">
      <c r="A80" s="125" t="s">
        <v>289</v>
      </c>
      <c r="B80" s="138" t="s">
        <v>193</v>
      </c>
      <c r="C80" s="34">
        <v>567</v>
      </c>
      <c r="D80" s="138" t="s">
        <v>414</v>
      </c>
      <c r="E80" s="138">
        <v>5438978</v>
      </c>
      <c r="F80" s="138">
        <v>5444510</v>
      </c>
    </row>
    <row r="81" spans="1:6" x14ac:dyDescent="0.25">
      <c r="A81" s="125" t="s">
        <v>415</v>
      </c>
      <c r="B81" s="138" t="s">
        <v>194</v>
      </c>
      <c r="C81" s="34">
        <v>594</v>
      </c>
      <c r="D81" s="138" t="s">
        <v>341</v>
      </c>
      <c r="E81" s="138">
        <v>6047739</v>
      </c>
      <c r="F81" s="138">
        <v>6051705</v>
      </c>
    </row>
    <row r="82" spans="1:6" x14ac:dyDescent="0.25">
      <c r="A82" s="125" t="s">
        <v>416</v>
      </c>
      <c r="B82" s="138" t="s">
        <v>195</v>
      </c>
      <c r="C82" s="34">
        <v>597</v>
      </c>
      <c r="D82" s="138" t="s">
        <v>346</v>
      </c>
      <c r="E82" s="138">
        <v>4986872</v>
      </c>
      <c r="F82" s="138">
        <v>4991974</v>
      </c>
    </row>
    <row r="83" spans="1:6" x14ac:dyDescent="0.25">
      <c r="A83" s="125" t="s">
        <v>418</v>
      </c>
      <c r="B83" s="138" t="s">
        <v>196</v>
      </c>
      <c r="C83" s="34">
        <v>587</v>
      </c>
      <c r="D83" s="138" t="s">
        <v>417</v>
      </c>
      <c r="E83" s="138">
        <v>3986319</v>
      </c>
      <c r="F83" s="138">
        <v>3992599</v>
      </c>
    </row>
    <row r="84" spans="1:6" x14ac:dyDescent="0.25">
      <c r="A84" s="125" t="s">
        <v>290</v>
      </c>
      <c r="B84" s="138" t="s">
        <v>197</v>
      </c>
      <c r="C84" s="34">
        <v>571</v>
      </c>
      <c r="D84" s="138" t="s">
        <v>417</v>
      </c>
      <c r="E84" s="138">
        <v>14818468</v>
      </c>
      <c r="F84" s="138">
        <v>14823936</v>
      </c>
    </row>
    <row r="85" spans="1:6" x14ac:dyDescent="0.25">
      <c r="A85" s="125" t="s">
        <v>291</v>
      </c>
      <c r="B85" s="138" t="s">
        <v>198</v>
      </c>
      <c r="C85" s="34">
        <v>608</v>
      </c>
      <c r="D85" s="138" t="s">
        <v>419</v>
      </c>
      <c r="E85" s="138">
        <v>6702616</v>
      </c>
      <c r="F85" s="138">
        <v>6707749</v>
      </c>
    </row>
    <row r="86" spans="1:6" x14ac:dyDescent="0.25">
      <c r="A86" s="125" t="s">
        <v>292</v>
      </c>
      <c r="B86" s="138" t="s">
        <v>199</v>
      </c>
      <c r="C86" s="34">
        <v>585</v>
      </c>
      <c r="D86" s="138" t="s">
        <v>420</v>
      </c>
      <c r="E86" s="138">
        <v>7216829</v>
      </c>
      <c r="F86" s="138">
        <v>7221464</v>
      </c>
    </row>
    <row r="87" spans="1:6" x14ac:dyDescent="0.25">
      <c r="A87" s="125" t="s">
        <v>293</v>
      </c>
      <c r="B87" s="138" t="s">
        <v>200</v>
      </c>
      <c r="C87" s="34">
        <v>650</v>
      </c>
      <c r="D87" s="138" t="s">
        <v>345</v>
      </c>
      <c r="E87" s="138">
        <v>12958959</v>
      </c>
      <c r="F87" s="138">
        <v>12963418</v>
      </c>
    </row>
    <row r="88" spans="1:6" x14ac:dyDescent="0.25">
      <c r="A88" s="125" t="s">
        <v>294</v>
      </c>
      <c r="B88" s="138" t="s">
        <v>201</v>
      </c>
      <c r="C88" s="34">
        <v>641</v>
      </c>
      <c r="D88" s="138" t="s">
        <v>340</v>
      </c>
      <c r="E88" s="138">
        <v>3037656</v>
      </c>
      <c r="F88" s="138">
        <v>3044044</v>
      </c>
    </row>
    <row r="89" spans="1:6" x14ac:dyDescent="0.25">
      <c r="A89" s="125" t="s">
        <v>421</v>
      </c>
      <c r="B89" s="138" t="s">
        <v>202</v>
      </c>
      <c r="C89" s="34">
        <v>666</v>
      </c>
      <c r="D89" s="138" t="s">
        <v>362</v>
      </c>
      <c r="E89" s="138">
        <v>38772753</v>
      </c>
      <c r="F89" s="138">
        <v>38776741</v>
      </c>
    </row>
    <row r="90" spans="1:6" x14ac:dyDescent="0.25">
      <c r="A90" s="125" t="s">
        <v>295</v>
      </c>
      <c r="B90" s="138" t="s">
        <v>203</v>
      </c>
      <c r="C90" s="34">
        <v>599</v>
      </c>
      <c r="D90" s="138" t="s">
        <v>422</v>
      </c>
      <c r="E90" s="138">
        <v>18170757</v>
      </c>
      <c r="F90" s="138">
        <v>18174484</v>
      </c>
    </row>
    <row r="91" spans="1:6" x14ac:dyDescent="0.25">
      <c r="A91" s="125" t="s">
        <v>296</v>
      </c>
      <c r="B91" s="138" t="s">
        <v>204</v>
      </c>
      <c r="C91" s="34">
        <v>599</v>
      </c>
      <c r="D91" s="138" t="s">
        <v>365</v>
      </c>
      <c r="E91" s="138">
        <v>41691394</v>
      </c>
      <c r="F91" s="138">
        <v>41694988</v>
      </c>
    </row>
    <row r="92" spans="1:6" x14ac:dyDescent="0.25">
      <c r="A92" s="125" t="s">
        <v>297</v>
      </c>
      <c r="B92" s="138" t="s">
        <v>205</v>
      </c>
      <c r="C92" s="34">
        <v>574</v>
      </c>
      <c r="D92" s="138" t="s">
        <v>367</v>
      </c>
      <c r="E92" s="138">
        <v>18231742</v>
      </c>
      <c r="F92" s="138">
        <v>18236444</v>
      </c>
    </row>
    <row r="93" spans="1:6" x14ac:dyDescent="0.25">
      <c r="A93" s="125" t="s">
        <v>423</v>
      </c>
      <c r="B93" s="138" t="s">
        <v>206</v>
      </c>
      <c r="C93" s="34">
        <v>574</v>
      </c>
      <c r="D93" s="138" t="s">
        <v>368</v>
      </c>
      <c r="E93" s="138">
        <v>25578759</v>
      </c>
      <c r="F93" s="138">
        <v>25583899</v>
      </c>
    </row>
    <row r="94" spans="1:6" x14ac:dyDescent="0.25">
      <c r="A94" s="125" t="s">
        <v>298</v>
      </c>
      <c r="B94" s="138" t="s">
        <v>207</v>
      </c>
      <c r="C94" s="34">
        <v>593</v>
      </c>
      <c r="D94" s="138" t="s">
        <v>424</v>
      </c>
      <c r="E94" s="138">
        <v>50407972</v>
      </c>
      <c r="F94" s="138">
        <v>50411050</v>
      </c>
    </row>
    <row r="95" spans="1:6" x14ac:dyDescent="0.25">
      <c r="A95" s="125" t="s">
        <v>299</v>
      </c>
      <c r="B95" s="138" t="s">
        <v>208</v>
      </c>
      <c r="C95" s="34">
        <v>598</v>
      </c>
      <c r="D95" s="138" t="s">
        <v>424</v>
      </c>
      <c r="E95" s="138">
        <v>54443456</v>
      </c>
      <c r="F95" s="138">
        <v>54446255</v>
      </c>
    </row>
    <row r="96" spans="1:6" x14ac:dyDescent="0.25">
      <c r="A96" s="125" t="s">
        <v>300</v>
      </c>
      <c r="B96" s="138">
        <v>75487</v>
      </c>
      <c r="C96" s="34">
        <v>566</v>
      </c>
      <c r="D96" s="138" t="s">
        <v>425</v>
      </c>
      <c r="E96" s="138">
        <v>1871547</v>
      </c>
      <c r="F96" s="138">
        <v>1873571</v>
      </c>
    </row>
    <row r="97" spans="1:6" x14ac:dyDescent="0.25">
      <c r="A97" s="125" t="s">
        <v>301</v>
      </c>
      <c r="B97" s="142">
        <v>163526</v>
      </c>
      <c r="C97" s="34">
        <v>617</v>
      </c>
      <c r="D97" s="138" t="s">
        <v>425</v>
      </c>
      <c r="E97" s="138">
        <v>307073</v>
      </c>
      <c r="F97" s="138">
        <v>309624</v>
      </c>
    </row>
    <row r="98" spans="1:6" x14ac:dyDescent="0.25">
      <c r="A98" s="125" t="s">
        <v>302</v>
      </c>
      <c r="B98" s="138">
        <v>168175</v>
      </c>
      <c r="C98" s="34">
        <v>591</v>
      </c>
      <c r="D98" s="138" t="s">
        <v>367</v>
      </c>
      <c r="E98" s="138">
        <v>1389740</v>
      </c>
      <c r="F98" s="138">
        <v>1392977</v>
      </c>
    </row>
    <row r="99" spans="1:6" x14ac:dyDescent="0.25">
      <c r="A99" s="125" t="s">
        <v>303</v>
      </c>
      <c r="B99" s="138">
        <v>170974</v>
      </c>
      <c r="C99" s="34">
        <v>601</v>
      </c>
      <c r="D99" s="138" t="s">
        <v>426</v>
      </c>
      <c r="E99" s="138">
        <v>700475</v>
      </c>
      <c r="F99" s="138">
        <v>703025</v>
      </c>
    </row>
    <row r="100" spans="1:6" x14ac:dyDescent="0.25">
      <c r="A100" s="125" t="s">
        <v>304</v>
      </c>
      <c r="B100" s="138" t="s">
        <v>209</v>
      </c>
      <c r="C100" s="34">
        <v>584</v>
      </c>
      <c r="D100" s="138" t="s">
        <v>427</v>
      </c>
      <c r="E100" s="138">
        <v>7655005</v>
      </c>
      <c r="F100" s="138">
        <v>7659416</v>
      </c>
    </row>
    <row r="101" spans="1:6" x14ac:dyDescent="0.25">
      <c r="A101" s="125" t="s">
        <v>305</v>
      </c>
      <c r="B101" s="138" t="s">
        <v>210</v>
      </c>
      <c r="C101" s="34">
        <v>588</v>
      </c>
      <c r="D101" s="138" t="s">
        <v>374</v>
      </c>
      <c r="E101" s="138">
        <v>22308750</v>
      </c>
      <c r="F101" s="138">
        <v>22311393</v>
      </c>
    </row>
    <row r="102" spans="1:6" x14ac:dyDescent="0.25">
      <c r="A102" s="125" t="s">
        <v>428</v>
      </c>
      <c r="B102" s="138" t="s">
        <v>211</v>
      </c>
      <c r="C102" s="34">
        <v>577</v>
      </c>
      <c r="D102" s="138" t="s">
        <v>378</v>
      </c>
      <c r="E102" s="138">
        <v>2351621</v>
      </c>
      <c r="F102" s="138">
        <v>2355062</v>
      </c>
    </row>
    <row r="103" spans="1:6" x14ac:dyDescent="0.25">
      <c r="A103" s="125" t="s">
        <v>306</v>
      </c>
      <c r="B103" s="138" t="s">
        <v>212</v>
      </c>
      <c r="C103" s="34">
        <v>599</v>
      </c>
      <c r="D103" s="138" t="s">
        <v>429</v>
      </c>
      <c r="E103" s="138">
        <v>4412776</v>
      </c>
      <c r="F103" s="138">
        <v>4417408</v>
      </c>
    </row>
    <row r="104" spans="1:6" x14ac:dyDescent="0.25">
      <c r="A104" s="125" t="s">
        <v>431</v>
      </c>
      <c r="B104" s="138" t="s">
        <v>213</v>
      </c>
      <c r="C104" s="34">
        <v>582</v>
      </c>
      <c r="D104" s="138" t="s">
        <v>430</v>
      </c>
      <c r="E104" s="138">
        <v>5731641</v>
      </c>
      <c r="F104" s="138">
        <v>5734790</v>
      </c>
    </row>
    <row r="105" spans="1:6" x14ac:dyDescent="0.25">
      <c r="A105" s="125" t="s">
        <v>307</v>
      </c>
      <c r="B105" s="138" t="s">
        <v>214</v>
      </c>
      <c r="C105" s="34">
        <v>573</v>
      </c>
      <c r="D105" s="138" t="s">
        <v>430</v>
      </c>
      <c r="E105" s="138">
        <v>25056650</v>
      </c>
      <c r="F105" s="138">
        <v>25060103</v>
      </c>
    </row>
    <row r="106" spans="1:6" x14ac:dyDescent="0.25">
      <c r="A106" s="125" t="s">
        <v>308</v>
      </c>
      <c r="B106" s="138" t="s">
        <v>215</v>
      </c>
      <c r="C106" s="34">
        <v>595</v>
      </c>
      <c r="D106" s="138" t="s">
        <v>432</v>
      </c>
      <c r="E106" s="138">
        <v>5311507</v>
      </c>
      <c r="F106" s="138">
        <v>5314031</v>
      </c>
    </row>
    <row r="107" spans="1:6" x14ac:dyDescent="0.25">
      <c r="A107" s="122" t="s">
        <v>544</v>
      </c>
      <c r="B107" s="64" t="s">
        <v>216</v>
      </c>
      <c r="C107" s="63">
        <v>576</v>
      </c>
      <c r="D107" s="138">
        <v>2</v>
      </c>
      <c r="E107" s="138">
        <v>66815688</v>
      </c>
      <c r="F107" s="138">
        <v>66823285</v>
      </c>
    </row>
    <row r="108" spans="1:6" x14ac:dyDescent="0.25">
      <c r="A108" s="122" t="s">
        <v>545</v>
      </c>
      <c r="B108" s="140" t="s">
        <v>217</v>
      </c>
      <c r="C108" s="34">
        <v>574</v>
      </c>
      <c r="D108" s="138">
        <v>2</v>
      </c>
      <c r="E108" s="138">
        <v>229613617</v>
      </c>
      <c r="F108" s="138">
        <v>229626731</v>
      </c>
    </row>
    <row r="109" spans="1:6" x14ac:dyDescent="0.25">
      <c r="A109" s="122" t="s">
        <v>537</v>
      </c>
      <c r="B109" s="138" t="s">
        <v>218</v>
      </c>
      <c r="C109" s="34">
        <v>600</v>
      </c>
      <c r="D109" s="138">
        <v>8</v>
      </c>
      <c r="E109" s="138">
        <v>98725100</v>
      </c>
      <c r="F109" s="138">
        <v>98728770</v>
      </c>
    </row>
    <row r="110" spans="1:6" x14ac:dyDescent="0.25">
      <c r="A110" s="122" t="s">
        <v>540</v>
      </c>
      <c r="B110" s="138" t="s">
        <v>219</v>
      </c>
      <c r="C110" s="34">
        <v>597</v>
      </c>
      <c r="D110" s="138">
        <v>8</v>
      </c>
      <c r="E110" s="138">
        <v>172708664</v>
      </c>
      <c r="F110" s="138">
        <v>172712351</v>
      </c>
    </row>
    <row r="111" spans="1:6" x14ac:dyDescent="0.25">
      <c r="A111" s="122" t="s">
        <v>541</v>
      </c>
      <c r="B111" s="138" t="s">
        <v>220</v>
      </c>
      <c r="C111" s="34">
        <v>666</v>
      </c>
      <c r="D111" s="138">
        <v>5</v>
      </c>
      <c r="E111" s="138">
        <v>214779470</v>
      </c>
      <c r="F111" s="138">
        <v>214783034</v>
      </c>
    </row>
    <row r="112" spans="1:6" x14ac:dyDescent="0.25">
      <c r="A112" s="122" t="s">
        <v>542</v>
      </c>
      <c r="B112" s="138" t="s">
        <v>221</v>
      </c>
      <c r="C112" s="34">
        <v>574</v>
      </c>
      <c r="D112" s="138">
        <v>10</v>
      </c>
      <c r="E112" s="138">
        <v>111867459</v>
      </c>
      <c r="F112" s="138">
        <v>111872204</v>
      </c>
    </row>
    <row r="113" spans="1:6" x14ac:dyDescent="0.25">
      <c r="A113" s="122" t="s">
        <v>543</v>
      </c>
      <c r="B113" s="138" t="s">
        <v>222</v>
      </c>
      <c r="C113" s="34">
        <v>599</v>
      </c>
      <c r="D113" s="138">
        <v>1</v>
      </c>
      <c r="E113" s="138">
        <v>18954240</v>
      </c>
      <c r="F113" s="138">
        <v>18956944</v>
      </c>
    </row>
    <row r="114" spans="1:6" x14ac:dyDescent="0.25">
      <c r="A114" s="122" t="s">
        <v>539</v>
      </c>
      <c r="B114" s="138" t="s">
        <v>223</v>
      </c>
      <c r="C114" s="34">
        <v>592</v>
      </c>
      <c r="D114" s="138">
        <v>1</v>
      </c>
      <c r="E114" s="138">
        <v>38734079</v>
      </c>
      <c r="F114" s="138">
        <v>38737199</v>
      </c>
    </row>
    <row r="115" spans="1:6" x14ac:dyDescent="0.25">
      <c r="A115" s="122" t="s">
        <v>538</v>
      </c>
      <c r="B115" s="138" t="s">
        <v>224</v>
      </c>
      <c r="C115" s="34">
        <v>600</v>
      </c>
      <c r="D115" s="138">
        <v>6</v>
      </c>
      <c r="E115" s="138">
        <v>152958703</v>
      </c>
      <c r="F115" s="138">
        <v>152962372</v>
      </c>
    </row>
    <row r="116" spans="1:6" x14ac:dyDescent="0.25">
      <c r="A116" s="122" t="s">
        <v>536</v>
      </c>
      <c r="B116" s="138" t="s">
        <v>225</v>
      </c>
      <c r="C116" s="34">
        <v>599</v>
      </c>
      <c r="D116" s="138">
        <v>3</v>
      </c>
      <c r="E116" s="138">
        <v>181426991</v>
      </c>
      <c r="F116" s="138">
        <v>181430952</v>
      </c>
    </row>
    <row r="117" spans="1:6" x14ac:dyDescent="0.25">
      <c r="A117" s="122" t="s">
        <v>546</v>
      </c>
      <c r="B117" s="138" t="s">
        <v>226</v>
      </c>
      <c r="C117" s="34">
        <v>592</v>
      </c>
      <c r="D117" s="138">
        <v>9</v>
      </c>
      <c r="E117" s="138">
        <v>143212352</v>
      </c>
      <c r="F117" s="138">
        <v>143215236</v>
      </c>
    </row>
    <row r="118" spans="1:6" x14ac:dyDescent="0.25">
      <c r="A118" s="122" t="s">
        <v>547</v>
      </c>
      <c r="B118" s="138" t="s">
        <v>227</v>
      </c>
      <c r="C118" s="34">
        <v>599</v>
      </c>
      <c r="D118" s="138">
        <v>9</v>
      </c>
      <c r="E118" s="138">
        <v>152882990</v>
      </c>
      <c r="F118" s="138">
        <v>152885627</v>
      </c>
    </row>
    <row r="119" spans="1:6" x14ac:dyDescent="0.25">
      <c r="A119" s="122" t="s">
        <v>548</v>
      </c>
      <c r="B119" s="140" t="s">
        <v>228</v>
      </c>
      <c r="C119" s="34">
        <v>667</v>
      </c>
      <c r="D119" s="138">
        <v>4</v>
      </c>
      <c r="E119" s="138">
        <v>182611709</v>
      </c>
      <c r="F119" s="138">
        <v>182615101</v>
      </c>
    </row>
    <row r="120" spans="1:6" x14ac:dyDescent="0.25">
      <c r="A120" s="125" t="s">
        <v>509</v>
      </c>
      <c r="B120" s="64" t="s">
        <v>510</v>
      </c>
      <c r="C120" s="64">
        <v>574</v>
      </c>
      <c r="D120" s="64" t="s">
        <v>511</v>
      </c>
      <c r="E120" s="64">
        <v>38684891</v>
      </c>
      <c r="F120" s="64">
        <v>38689283</v>
      </c>
    </row>
    <row r="121" spans="1:6" x14ac:dyDescent="0.25">
      <c r="A121" s="125" t="s">
        <v>512</v>
      </c>
      <c r="B121" s="64" t="s">
        <v>513</v>
      </c>
      <c r="C121" s="64">
        <v>574</v>
      </c>
      <c r="D121" s="64" t="s">
        <v>514</v>
      </c>
      <c r="E121" s="64">
        <v>111631663</v>
      </c>
      <c r="F121" s="64">
        <v>111636013</v>
      </c>
    </row>
    <row r="122" spans="1:6" x14ac:dyDescent="0.25">
      <c r="A122" s="125" t="s">
        <v>515</v>
      </c>
      <c r="B122" s="64" t="s">
        <v>516</v>
      </c>
      <c r="C122" s="64">
        <v>575</v>
      </c>
      <c r="D122" s="64" t="s">
        <v>517</v>
      </c>
      <c r="E122" s="64">
        <v>48344426</v>
      </c>
      <c r="F122" s="64">
        <v>48347184</v>
      </c>
    </row>
    <row r="123" spans="1:6" x14ac:dyDescent="0.25">
      <c r="A123" s="125" t="s">
        <v>518</v>
      </c>
      <c r="B123" s="64" t="s">
        <v>519</v>
      </c>
      <c r="C123" s="64">
        <v>586</v>
      </c>
      <c r="D123" s="64" t="s">
        <v>520</v>
      </c>
      <c r="E123" s="64">
        <v>243711227</v>
      </c>
      <c r="F123" s="64">
        <v>243714109</v>
      </c>
    </row>
    <row r="124" spans="1:6" x14ac:dyDescent="0.25">
      <c r="A124" s="125" t="s">
        <v>521</v>
      </c>
      <c r="B124" s="64" t="s">
        <v>522</v>
      </c>
      <c r="C124" s="64">
        <v>586</v>
      </c>
      <c r="D124" s="64" t="s">
        <v>523</v>
      </c>
      <c r="E124" s="64">
        <v>19191547</v>
      </c>
      <c r="F124" s="64">
        <v>19194445</v>
      </c>
    </row>
    <row r="125" spans="1:6" x14ac:dyDescent="0.25">
      <c r="A125" s="125" t="s">
        <v>524</v>
      </c>
      <c r="B125" s="64" t="s">
        <v>525</v>
      </c>
      <c r="C125" s="64">
        <v>569</v>
      </c>
      <c r="D125" s="64" t="s">
        <v>526</v>
      </c>
      <c r="E125" s="64">
        <v>77415870</v>
      </c>
      <c r="F125" s="64">
        <v>77422532</v>
      </c>
    </row>
    <row r="126" spans="1:6" x14ac:dyDescent="0.25">
      <c r="A126" s="125" t="s">
        <v>527</v>
      </c>
      <c r="B126" s="64" t="s">
        <v>528</v>
      </c>
      <c r="C126" s="64">
        <v>572</v>
      </c>
      <c r="D126" s="64" t="s">
        <v>529</v>
      </c>
      <c r="E126" s="64">
        <v>189453532</v>
      </c>
      <c r="F126" s="64">
        <v>189459589</v>
      </c>
    </row>
    <row r="127" spans="1:6" x14ac:dyDescent="0.25">
      <c r="A127" s="125" t="s">
        <v>530</v>
      </c>
      <c r="B127" s="64" t="s">
        <v>531</v>
      </c>
      <c r="C127" s="64">
        <v>569</v>
      </c>
      <c r="D127" s="64" t="s">
        <v>532</v>
      </c>
      <c r="E127" s="64">
        <v>108986194</v>
      </c>
      <c r="F127" s="64">
        <v>108992606</v>
      </c>
    </row>
    <row r="128" spans="1:6" x14ac:dyDescent="0.25">
      <c r="A128" s="123" t="s">
        <v>94</v>
      </c>
      <c r="B128" s="64" t="s">
        <v>93</v>
      </c>
      <c r="C128" s="139">
        <v>611</v>
      </c>
      <c r="D128" s="138" t="s">
        <v>581</v>
      </c>
      <c r="E128" s="138">
        <v>13047184</v>
      </c>
      <c r="F128" s="138">
        <v>13049150</v>
      </c>
    </row>
    <row r="129" spans="1:6" x14ac:dyDescent="0.25">
      <c r="A129" s="123" t="s">
        <v>95</v>
      </c>
      <c r="B129" s="64" t="s">
        <v>62</v>
      </c>
      <c r="C129" s="139">
        <v>600</v>
      </c>
      <c r="D129" s="138" t="s">
        <v>582</v>
      </c>
      <c r="E129" s="138">
        <v>11369733</v>
      </c>
      <c r="F129" s="138">
        <v>11372380</v>
      </c>
    </row>
    <row r="130" spans="1:6" x14ac:dyDescent="0.25">
      <c r="A130" s="123" t="s">
        <v>96</v>
      </c>
      <c r="B130" s="64" t="s">
        <v>63</v>
      </c>
      <c r="C130" s="139">
        <v>612</v>
      </c>
      <c r="D130" s="138" t="s">
        <v>580</v>
      </c>
      <c r="E130" s="138">
        <v>19380999</v>
      </c>
      <c r="F130" s="138">
        <v>19384354</v>
      </c>
    </row>
    <row r="131" spans="1:6" x14ac:dyDescent="0.25">
      <c r="A131" s="123" t="s">
        <v>97</v>
      </c>
      <c r="B131" s="64" t="s">
        <v>64</v>
      </c>
      <c r="C131" s="139">
        <v>565</v>
      </c>
      <c r="D131" s="138" t="s">
        <v>583</v>
      </c>
      <c r="E131" s="138">
        <v>16522192</v>
      </c>
      <c r="F131" s="138">
        <v>16525754</v>
      </c>
    </row>
    <row r="132" spans="1:6" x14ac:dyDescent="0.25">
      <c r="A132" s="123" t="s">
        <v>98</v>
      </c>
      <c r="B132" s="64" t="s">
        <v>65</v>
      </c>
      <c r="C132" s="139">
        <v>642</v>
      </c>
      <c r="D132" s="138" t="s">
        <v>584</v>
      </c>
      <c r="E132" s="138">
        <v>4268364</v>
      </c>
      <c r="F132" s="138">
        <v>4270990</v>
      </c>
    </row>
    <row r="133" spans="1:6" x14ac:dyDescent="0.25">
      <c r="A133" s="123" t="s">
        <v>99</v>
      </c>
      <c r="B133" s="64" t="s">
        <v>66</v>
      </c>
      <c r="C133" s="139">
        <v>665</v>
      </c>
      <c r="D133" s="138" t="s">
        <v>584</v>
      </c>
      <c r="E133" s="138">
        <v>4430221</v>
      </c>
      <c r="F133" s="138">
        <v>4433757</v>
      </c>
    </row>
    <row r="134" spans="1:6" x14ac:dyDescent="0.25">
      <c r="A134" s="123" t="s">
        <v>100</v>
      </c>
      <c r="B134" s="64" t="s">
        <v>67</v>
      </c>
      <c r="C134" s="139">
        <v>642</v>
      </c>
      <c r="D134" s="138" t="s">
        <v>585</v>
      </c>
      <c r="E134" s="138">
        <v>9890048</v>
      </c>
      <c r="F134" s="138">
        <v>9892681</v>
      </c>
    </row>
    <row r="135" spans="1:6" x14ac:dyDescent="0.25">
      <c r="A135" s="123" t="s">
        <v>101</v>
      </c>
      <c r="B135" s="64" t="s">
        <v>68</v>
      </c>
      <c r="C135" s="139">
        <v>545</v>
      </c>
      <c r="D135" s="138" t="s">
        <v>586</v>
      </c>
      <c r="E135" s="138">
        <v>38692958</v>
      </c>
      <c r="F135" s="138">
        <v>38696848</v>
      </c>
    </row>
    <row r="136" spans="1:6" x14ac:dyDescent="0.25">
      <c r="A136" s="123" t="s">
        <v>102</v>
      </c>
      <c r="B136" s="64" t="s">
        <v>69</v>
      </c>
      <c r="C136" s="139">
        <v>583</v>
      </c>
      <c r="D136" s="138" t="s">
        <v>587</v>
      </c>
      <c r="E136" s="138">
        <v>32497624</v>
      </c>
      <c r="F136" s="138">
        <v>32500311</v>
      </c>
    </row>
    <row r="137" spans="1:6" x14ac:dyDescent="0.25">
      <c r="A137" s="123" t="s">
        <v>108</v>
      </c>
      <c r="B137" s="64" t="s">
        <v>70</v>
      </c>
      <c r="C137" s="139">
        <v>599</v>
      </c>
      <c r="D137" s="138" t="s">
        <v>588</v>
      </c>
      <c r="E137" s="138">
        <v>31435055</v>
      </c>
      <c r="F137" s="138">
        <v>31439452</v>
      </c>
    </row>
    <row r="138" spans="1:6" x14ac:dyDescent="0.25">
      <c r="A138" s="123" t="s">
        <v>309</v>
      </c>
      <c r="B138" s="64" t="s">
        <v>71</v>
      </c>
      <c r="C138" s="139">
        <v>599</v>
      </c>
      <c r="D138" s="138" t="s">
        <v>589</v>
      </c>
      <c r="E138" s="138">
        <v>40654005</v>
      </c>
      <c r="F138" s="138">
        <v>40658437</v>
      </c>
    </row>
    <row r="139" spans="1:6" x14ac:dyDescent="0.25">
      <c r="A139" s="123" t="s">
        <v>277</v>
      </c>
      <c r="B139" s="64" t="s">
        <v>72</v>
      </c>
      <c r="C139" s="139">
        <v>613</v>
      </c>
      <c r="D139" s="138" t="s">
        <v>588</v>
      </c>
      <c r="E139" s="138">
        <v>31476168</v>
      </c>
      <c r="F139" s="138">
        <v>31479922</v>
      </c>
    </row>
    <row r="140" spans="1:6" x14ac:dyDescent="0.25">
      <c r="A140" s="123" t="s">
        <v>103</v>
      </c>
      <c r="B140" s="64" t="s">
        <v>73</v>
      </c>
      <c r="C140" s="139">
        <v>541</v>
      </c>
      <c r="D140" s="138" t="s">
        <v>590</v>
      </c>
      <c r="E140" s="138">
        <v>80243631</v>
      </c>
      <c r="F140" s="138">
        <v>80247775</v>
      </c>
    </row>
    <row r="141" spans="1:6" x14ac:dyDescent="0.25">
      <c r="A141" s="123" t="s">
        <v>104</v>
      </c>
      <c r="B141" s="64" t="s">
        <v>74</v>
      </c>
      <c r="C141" s="139">
        <v>594</v>
      </c>
      <c r="D141" s="138" t="s">
        <v>591</v>
      </c>
      <c r="E141" s="138">
        <v>63042669</v>
      </c>
      <c r="F141" s="138">
        <v>63051143</v>
      </c>
    </row>
    <row r="142" spans="1:6" x14ac:dyDescent="0.25">
      <c r="A142" s="123" t="s">
        <v>278</v>
      </c>
      <c r="B142" s="64" t="s">
        <v>75</v>
      </c>
      <c r="C142" s="68">
        <v>452</v>
      </c>
      <c r="D142" s="64" t="s">
        <v>592</v>
      </c>
      <c r="E142" s="138">
        <v>85657302</v>
      </c>
      <c r="F142" s="138">
        <v>85661386</v>
      </c>
    </row>
    <row r="143" spans="1:6" x14ac:dyDescent="0.25">
      <c r="A143" s="123" t="s">
        <v>279</v>
      </c>
      <c r="B143" s="64" t="s">
        <v>76</v>
      </c>
      <c r="C143" s="68">
        <v>434</v>
      </c>
      <c r="D143" s="64" t="s">
        <v>593</v>
      </c>
      <c r="E143" s="138">
        <v>60014606</v>
      </c>
      <c r="F143" s="138">
        <v>60018330</v>
      </c>
    </row>
    <row r="144" spans="1:6" x14ac:dyDescent="0.25">
      <c r="A144" s="123" t="s">
        <v>105</v>
      </c>
      <c r="B144" s="64" t="s">
        <v>77</v>
      </c>
      <c r="C144" s="139">
        <v>599</v>
      </c>
      <c r="D144" s="138" t="s">
        <v>594</v>
      </c>
      <c r="E144" s="138">
        <v>17579746</v>
      </c>
      <c r="F144" s="138">
        <v>17583258</v>
      </c>
    </row>
    <row r="145" spans="1:6" x14ac:dyDescent="0.25">
      <c r="A145" s="123" t="s">
        <v>106</v>
      </c>
      <c r="B145" s="64" t="s">
        <v>79</v>
      </c>
      <c r="C145" s="139">
        <v>599</v>
      </c>
      <c r="D145" s="138" t="s">
        <v>595</v>
      </c>
      <c r="E145" s="138">
        <v>15673329</v>
      </c>
      <c r="F145" s="138">
        <v>15676600</v>
      </c>
    </row>
    <row r="146" spans="1:6" x14ac:dyDescent="0.25">
      <c r="A146" s="123" t="s">
        <v>107</v>
      </c>
      <c r="B146" s="64" t="s">
        <v>78</v>
      </c>
      <c r="C146" s="139">
        <v>596</v>
      </c>
      <c r="D146" s="138" t="s">
        <v>596</v>
      </c>
      <c r="E146" s="138">
        <v>6269349</v>
      </c>
      <c r="F146" s="138">
        <v>6272744</v>
      </c>
    </row>
    <row r="147" spans="1:6" x14ac:dyDescent="0.25">
      <c r="A147" s="123" t="s">
        <v>233</v>
      </c>
      <c r="B147" s="64" t="s">
        <v>232</v>
      </c>
      <c r="C147" s="139">
        <v>590</v>
      </c>
      <c r="D147" s="138" t="s">
        <v>597</v>
      </c>
      <c r="E147" s="138">
        <v>15580763</v>
      </c>
      <c r="F147" s="138">
        <v>15584648</v>
      </c>
    </row>
    <row r="148" spans="1:6" x14ac:dyDescent="0.25">
      <c r="A148" s="123" t="s">
        <v>280</v>
      </c>
      <c r="B148" s="64" t="s">
        <v>81</v>
      </c>
      <c r="C148" s="139">
        <v>596</v>
      </c>
      <c r="D148" s="138" t="s">
        <v>598</v>
      </c>
      <c r="E148" s="138">
        <v>21750826</v>
      </c>
      <c r="F148" s="138">
        <v>21754716</v>
      </c>
    </row>
    <row r="149" spans="1:6" x14ac:dyDescent="0.25">
      <c r="A149" s="123" t="s">
        <v>281</v>
      </c>
      <c r="B149" s="64" t="s">
        <v>83</v>
      </c>
      <c r="C149" s="64">
        <v>591</v>
      </c>
      <c r="D149" s="138" t="s">
        <v>434</v>
      </c>
      <c r="E149" s="138">
        <v>56874187</v>
      </c>
      <c r="F149" s="138">
        <v>56876997</v>
      </c>
    </row>
    <row r="150" spans="1:6" x14ac:dyDescent="0.25">
      <c r="A150" s="123" t="s">
        <v>282</v>
      </c>
      <c r="B150" s="64" t="s">
        <v>82</v>
      </c>
      <c r="C150" s="64">
        <v>665</v>
      </c>
      <c r="D150" s="138" t="s">
        <v>435</v>
      </c>
      <c r="E150" s="138">
        <v>38881411</v>
      </c>
      <c r="F150" s="138">
        <v>38884713</v>
      </c>
    </row>
    <row r="151" spans="1:6" x14ac:dyDescent="0.25">
      <c r="A151" s="123" t="s">
        <v>283</v>
      </c>
      <c r="B151" s="64" t="s">
        <v>84</v>
      </c>
      <c r="C151" s="64">
        <v>599</v>
      </c>
      <c r="D151" s="138" t="s">
        <v>436</v>
      </c>
      <c r="E151" s="138">
        <v>24243292</v>
      </c>
      <c r="F151" s="138">
        <v>24246130</v>
      </c>
    </row>
    <row r="152" spans="1:6" x14ac:dyDescent="0.25">
      <c r="A152" s="123" t="s">
        <v>109</v>
      </c>
      <c r="B152" s="64" t="s">
        <v>321</v>
      </c>
      <c r="C152" s="64">
        <v>591</v>
      </c>
      <c r="D152" s="138" t="s">
        <v>599</v>
      </c>
      <c r="E152" s="138">
        <v>70618569</v>
      </c>
      <c r="F152" s="138">
        <v>70627131</v>
      </c>
    </row>
    <row r="153" spans="1:6" x14ac:dyDescent="0.25">
      <c r="A153" s="123" t="s">
        <v>110</v>
      </c>
      <c r="B153" s="64" t="s">
        <v>323</v>
      </c>
      <c r="C153" s="64">
        <v>602</v>
      </c>
      <c r="D153" s="138" t="s">
        <v>599</v>
      </c>
      <c r="E153" s="138">
        <v>74983174</v>
      </c>
      <c r="F153" s="138">
        <v>74986891</v>
      </c>
    </row>
    <row r="154" spans="1:6" x14ac:dyDescent="0.25">
      <c r="A154" s="123" t="s">
        <v>111</v>
      </c>
      <c r="B154" s="64" t="s">
        <v>324</v>
      </c>
      <c r="C154" s="64">
        <v>596</v>
      </c>
      <c r="D154" s="138" t="s">
        <v>600</v>
      </c>
      <c r="E154" s="138">
        <v>67693621</v>
      </c>
      <c r="F154" s="138">
        <v>67697264</v>
      </c>
    </row>
    <row r="155" spans="1:6" x14ac:dyDescent="0.25">
      <c r="A155" s="123" t="s">
        <v>331</v>
      </c>
      <c r="B155" s="64" t="s">
        <v>326</v>
      </c>
      <c r="C155" s="64">
        <v>662</v>
      </c>
      <c r="D155" s="138" t="s">
        <v>601</v>
      </c>
      <c r="E155" s="138">
        <v>64390011</v>
      </c>
      <c r="F155" s="138">
        <v>64393733</v>
      </c>
    </row>
    <row r="156" spans="1:6" x14ac:dyDescent="0.25">
      <c r="A156" s="123" t="s">
        <v>112</v>
      </c>
      <c r="B156" s="64" t="s">
        <v>327</v>
      </c>
      <c r="C156" s="64">
        <v>578</v>
      </c>
      <c r="D156" s="138" t="s">
        <v>602</v>
      </c>
      <c r="E156" s="138">
        <v>55174999</v>
      </c>
      <c r="F156" s="138">
        <v>55180981</v>
      </c>
    </row>
    <row r="157" spans="1:6" x14ac:dyDescent="0.25">
      <c r="A157" s="123" t="s">
        <v>113</v>
      </c>
      <c r="B157" s="64" t="s">
        <v>90</v>
      </c>
      <c r="C157" s="64">
        <v>593</v>
      </c>
      <c r="D157" s="138" t="s">
        <v>603</v>
      </c>
      <c r="E157" s="138">
        <v>39937540</v>
      </c>
      <c r="F157" s="138">
        <v>39942597</v>
      </c>
    </row>
    <row r="158" spans="1:6" x14ac:dyDescent="0.25">
      <c r="A158" s="124" t="s">
        <v>284</v>
      </c>
      <c r="B158" s="61" t="s">
        <v>329</v>
      </c>
      <c r="C158" s="61">
        <v>599</v>
      </c>
      <c r="D158" s="58" t="s">
        <v>604</v>
      </c>
      <c r="E158" s="58">
        <v>51480218</v>
      </c>
      <c r="F158" s="58">
        <v>51483682</v>
      </c>
    </row>
    <row r="159" spans="1:6" ht="34.5" customHeight="1" x14ac:dyDescent="0.25">
      <c r="A159" s="156" t="s">
        <v>702</v>
      </c>
      <c r="B159" s="156"/>
      <c r="C159" s="156"/>
      <c r="D159" s="156"/>
      <c r="E159" s="156"/>
      <c r="F159" s="156"/>
    </row>
    <row r="169" ht="31.5" customHeight="1" x14ac:dyDescent="0.25"/>
  </sheetData>
  <mergeCells count="2">
    <mergeCell ref="A1:F1"/>
    <mergeCell ref="A159:F159"/>
  </mergeCells>
  <phoneticPr fontId="7" type="noConversion"/>
  <conditionalFormatting sqref="B96:B99">
    <cfRule type="duplicateValues" dxfId="16" priority="12"/>
  </conditionalFormatting>
  <conditionalFormatting sqref="E160:E1048576 E3:E127">
    <cfRule type="duplicateValues" dxfId="15" priority="2"/>
  </conditionalFormatting>
  <conditionalFormatting sqref="B20:B27">
    <cfRule type="duplicateValues" dxfId="14" priority="56"/>
  </conditionalFormatting>
  <conditionalFormatting sqref="B28:B34">
    <cfRule type="duplicateValues" dxfId="13" priority="57"/>
  </conditionalFormatting>
  <conditionalFormatting sqref="B54:B60">
    <cfRule type="duplicateValues" dxfId="12" priority="93"/>
  </conditionalFormatting>
  <conditionalFormatting sqref="B107:B119">
    <cfRule type="duplicateValues" dxfId="11" priority="156"/>
  </conditionalFormatting>
  <conditionalFormatting sqref="B100:B106">
    <cfRule type="duplicateValues" dxfId="10" priority="157"/>
  </conditionalFormatting>
  <conditionalFormatting sqref="B89:B95">
    <cfRule type="duplicateValues" dxfId="9" priority="161"/>
  </conditionalFormatting>
  <conditionalFormatting sqref="B74:B88">
    <cfRule type="duplicateValues" dxfId="8" priority="165"/>
  </conditionalFormatting>
  <conditionalFormatting sqref="B61:B73">
    <cfRule type="duplicateValues" dxfId="7" priority="166"/>
  </conditionalFormatting>
  <conditionalFormatting sqref="B47:B53">
    <cfRule type="duplicateValues" dxfId="6" priority="170"/>
  </conditionalFormatting>
  <conditionalFormatting sqref="B39:B46">
    <cfRule type="duplicateValues" dxfId="5" priority="171"/>
  </conditionalFormatting>
  <conditionalFormatting sqref="B35:B38">
    <cfRule type="duplicateValues" dxfId="4" priority="172"/>
  </conditionalFormatting>
  <conditionalFormatting sqref="B3:B8">
    <cfRule type="duplicateValues" dxfId="3" priority="173"/>
  </conditionalFormatting>
  <conditionalFormatting sqref="B9:B15">
    <cfRule type="duplicateValues" dxfId="2" priority="177"/>
  </conditionalFormatting>
  <pageMargins left="0.7" right="0.7" top="0.75" bottom="0.75" header="0.3" footer="0.3"/>
  <pageSetup paperSize="9" orientation="portrait" horizontalDpi="4294967293"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30"/>
  <sheetViews>
    <sheetView zoomScaleNormal="100" workbookViewId="0">
      <selection activeCell="D40" sqref="D40"/>
    </sheetView>
  </sheetViews>
  <sheetFormatPr defaultRowHeight="13.5" x14ac:dyDescent="0.15"/>
  <cols>
    <col min="1" max="1" width="18" bestFit="1" customWidth="1"/>
    <col min="2" max="2" width="37.875" customWidth="1"/>
    <col min="3" max="3" width="13.875" customWidth="1"/>
    <col min="4" max="4" width="60.5" customWidth="1"/>
    <col min="5" max="5" width="16.375" style="74" customWidth="1"/>
    <col min="6" max="6" width="9.625" bestFit="1" customWidth="1"/>
    <col min="8" max="8" width="27.5" customWidth="1"/>
  </cols>
  <sheetData>
    <row r="1" spans="1:8" ht="23.1" customHeight="1" x14ac:dyDescent="0.25">
      <c r="A1" s="160" t="s">
        <v>701</v>
      </c>
      <c r="B1" s="160"/>
      <c r="C1" s="160"/>
      <c r="D1" s="160"/>
      <c r="E1" s="160"/>
      <c r="F1" s="3"/>
      <c r="H1" s="25"/>
    </row>
    <row r="2" spans="1:8" s="115" customFormat="1" ht="20.100000000000001" customHeight="1" x14ac:dyDescent="0.15">
      <c r="A2" s="113" t="s">
        <v>0</v>
      </c>
      <c r="B2" s="114" t="s">
        <v>1</v>
      </c>
      <c r="C2" s="114" t="s">
        <v>2</v>
      </c>
      <c r="D2" s="113" t="s">
        <v>3</v>
      </c>
      <c r="E2" s="113" t="s">
        <v>554</v>
      </c>
      <c r="F2" s="67"/>
      <c r="H2" s="116"/>
    </row>
    <row r="3" spans="1:8" ht="15.75" x14ac:dyDescent="0.25">
      <c r="A3" s="175" t="s">
        <v>56</v>
      </c>
      <c r="B3" s="78" t="s">
        <v>4</v>
      </c>
      <c r="C3" s="79" t="s">
        <v>5</v>
      </c>
      <c r="D3" s="80" t="s">
        <v>6</v>
      </c>
      <c r="E3" s="81">
        <v>8</v>
      </c>
      <c r="F3" s="3"/>
      <c r="H3" s="23"/>
    </row>
    <row r="4" spans="1:8" ht="15.75" x14ac:dyDescent="0.25">
      <c r="A4" s="175"/>
      <c r="B4" s="78" t="s">
        <v>7</v>
      </c>
      <c r="C4" s="79" t="s">
        <v>8</v>
      </c>
      <c r="D4" s="80" t="s">
        <v>6</v>
      </c>
      <c r="E4" s="81">
        <v>7</v>
      </c>
      <c r="F4" s="3"/>
      <c r="H4" s="23"/>
    </row>
    <row r="5" spans="1:8" ht="15.75" x14ac:dyDescent="0.25">
      <c r="A5" s="175"/>
      <c r="B5" s="78" t="s">
        <v>119</v>
      </c>
      <c r="C5" s="79" t="s">
        <v>9</v>
      </c>
      <c r="D5" s="80" t="s">
        <v>6</v>
      </c>
      <c r="E5" s="81">
        <v>7</v>
      </c>
      <c r="F5" s="3"/>
      <c r="H5" s="23"/>
    </row>
    <row r="6" spans="1:8" ht="15.75" x14ac:dyDescent="0.25">
      <c r="A6" s="175"/>
      <c r="B6" s="78" t="s">
        <v>10</v>
      </c>
      <c r="C6" s="79" t="s">
        <v>11</v>
      </c>
      <c r="D6" s="80" t="s">
        <v>6</v>
      </c>
      <c r="E6" s="81">
        <v>4</v>
      </c>
      <c r="F6" s="3"/>
      <c r="H6" s="23"/>
    </row>
    <row r="7" spans="1:8" ht="15.75" x14ac:dyDescent="0.25">
      <c r="A7" s="175"/>
      <c r="B7" s="78" t="s">
        <v>12</v>
      </c>
      <c r="C7" s="79" t="s">
        <v>13</v>
      </c>
      <c r="D7" s="80" t="s">
        <v>54</v>
      </c>
      <c r="E7" s="81">
        <v>7</v>
      </c>
      <c r="F7" s="3"/>
      <c r="H7" s="23"/>
    </row>
    <row r="8" spans="1:8" ht="15.75" x14ac:dyDescent="0.25">
      <c r="A8" s="175" t="s">
        <v>55</v>
      </c>
      <c r="B8" s="78" t="s">
        <v>230</v>
      </c>
      <c r="C8" s="79" t="s">
        <v>15</v>
      </c>
      <c r="D8" s="80" t="s">
        <v>6</v>
      </c>
      <c r="E8" s="81">
        <v>6</v>
      </c>
      <c r="F8" s="3"/>
      <c r="H8" s="23"/>
    </row>
    <row r="9" spans="1:8" ht="15.75" x14ac:dyDescent="0.25">
      <c r="A9" s="175"/>
      <c r="B9" s="78" t="s">
        <v>229</v>
      </c>
      <c r="C9" s="79" t="s">
        <v>16</v>
      </c>
      <c r="D9" s="80" t="s">
        <v>6</v>
      </c>
      <c r="E9" s="81">
        <v>8</v>
      </c>
      <c r="F9" s="3"/>
      <c r="H9" s="23"/>
    </row>
    <row r="10" spans="1:8" ht="15.75" x14ac:dyDescent="0.25">
      <c r="A10" s="175"/>
      <c r="B10" s="78" t="s">
        <v>17</v>
      </c>
      <c r="C10" s="79" t="s">
        <v>18</v>
      </c>
      <c r="D10" s="80" t="s">
        <v>6</v>
      </c>
      <c r="E10" s="81">
        <v>7</v>
      </c>
      <c r="F10" s="3"/>
      <c r="H10" s="23"/>
    </row>
    <row r="11" spans="1:8" ht="15.75" x14ac:dyDescent="0.25">
      <c r="A11" s="175"/>
      <c r="B11" s="78" t="s">
        <v>19</v>
      </c>
      <c r="C11" s="79" t="s">
        <v>20</v>
      </c>
      <c r="D11" s="80" t="s">
        <v>6</v>
      </c>
      <c r="E11" s="81">
        <v>7</v>
      </c>
      <c r="F11" s="3"/>
      <c r="H11" s="23"/>
    </row>
    <row r="12" spans="1:8" ht="15.75" x14ac:dyDescent="0.25">
      <c r="A12" s="175"/>
      <c r="B12" s="78" t="s">
        <v>21</v>
      </c>
      <c r="C12" s="79" t="s">
        <v>22</v>
      </c>
      <c r="D12" s="80" t="s">
        <v>6</v>
      </c>
      <c r="E12" s="81">
        <v>7</v>
      </c>
      <c r="F12" s="3"/>
      <c r="H12" s="23"/>
    </row>
    <row r="13" spans="1:8" ht="15.75" x14ac:dyDescent="0.25">
      <c r="A13" s="175"/>
      <c r="B13" s="78" t="s">
        <v>23</v>
      </c>
      <c r="C13" s="79" t="s">
        <v>24</v>
      </c>
      <c r="D13" s="80" t="s">
        <v>54</v>
      </c>
      <c r="E13" s="81">
        <v>7</v>
      </c>
      <c r="F13" s="3"/>
      <c r="H13" s="2"/>
    </row>
    <row r="14" spans="1:8" ht="15.75" x14ac:dyDescent="0.25">
      <c r="A14" s="175"/>
      <c r="B14" s="78" t="s">
        <v>25</v>
      </c>
      <c r="C14" s="79" t="s">
        <v>26</v>
      </c>
      <c r="D14" s="80" t="s">
        <v>6</v>
      </c>
      <c r="E14" s="81">
        <v>13</v>
      </c>
      <c r="F14" s="3"/>
      <c r="H14" s="2"/>
    </row>
    <row r="15" spans="1:8" ht="15.75" x14ac:dyDescent="0.25">
      <c r="A15" s="175"/>
      <c r="B15" s="78" t="s">
        <v>507</v>
      </c>
      <c r="C15" s="82" t="s">
        <v>508</v>
      </c>
      <c r="D15" s="80" t="s">
        <v>54</v>
      </c>
      <c r="E15" s="81">
        <v>8</v>
      </c>
      <c r="F15" s="3"/>
      <c r="H15" s="2"/>
    </row>
    <row r="16" spans="1:8" ht="15.75" x14ac:dyDescent="0.25">
      <c r="A16" s="175"/>
      <c r="B16" s="78" t="s">
        <v>535</v>
      </c>
      <c r="C16" s="79" t="s">
        <v>27</v>
      </c>
      <c r="D16" s="80" t="s">
        <v>28</v>
      </c>
      <c r="E16" s="81">
        <v>3</v>
      </c>
      <c r="F16" s="3"/>
      <c r="H16" s="5"/>
    </row>
    <row r="17" spans="1:8" ht="15.75" x14ac:dyDescent="0.25">
      <c r="A17" s="175"/>
      <c r="B17" s="78" t="s">
        <v>29</v>
      </c>
      <c r="C17" s="79" t="s">
        <v>30</v>
      </c>
      <c r="D17" s="80" t="s">
        <v>31</v>
      </c>
      <c r="E17" s="81">
        <v>21</v>
      </c>
      <c r="F17" s="3"/>
      <c r="H17" s="23"/>
    </row>
    <row r="18" spans="1:8" ht="15.75" x14ac:dyDescent="0.25">
      <c r="A18" s="80" t="s">
        <v>57</v>
      </c>
      <c r="B18" s="78" t="s">
        <v>433</v>
      </c>
      <c r="C18" s="79" t="s">
        <v>118</v>
      </c>
      <c r="D18" s="80" t="s">
        <v>6</v>
      </c>
      <c r="E18" s="81">
        <v>4</v>
      </c>
      <c r="F18" s="3"/>
      <c r="H18" s="2"/>
    </row>
    <row r="19" spans="1:8" ht="15.75" x14ac:dyDescent="0.25">
      <c r="A19" s="175" t="s">
        <v>58</v>
      </c>
      <c r="B19" s="78" t="s">
        <v>32</v>
      </c>
      <c r="C19" s="79" t="s">
        <v>33</v>
      </c>
      <c r="D19" s="80" t="s">
        <v>6</v>
      </c>
      <c r="E19" s="81">
        <v>13</v>
      </c>
      <c r="F19" s="3"/>
      <c r="H19" s="23"/>
    </row>
    <row r="20" spans="1:8" ht="15.75" x14ac:dyDescent="0.25">
      <c r="A20" s="175"/>
      <c r="B20" s="78" t="s">
        <v>34</v>
      </c>
      <c r="C20" s="83" t="s">
        <v>35</v>
      </c>
      <c r="D20" s="80" t="s">
        <v>6</v>
      </c>
      <c r="E20" s="84">
        <v>15</v>
      </c>
      <c r="F20" s="4"/>
      <c r="H20" s="1"/>
    </row>
    <row r="21" spans="1:8" ht="15.75" x14ac:dyDescent="0.25">
      <c r="A21" s="175" t="s">
        <v>53</v>
      </c>
      <c r="B21" s="78" t="s">
        <v>52</v>
      </c>
      <c r="C21" s="85" t="s">
        <v>36</v>
      </c>
      <c r="D21" s="80" t="s">
        <v>14</v>
      </c>
      <c r="E21" s="84">
        <v>0</v>
      </c>
      <c r="F21" s="4"/>
      <c r="H21" s="2"/>
    </row>
    <row r="22" spans="1:8" ht="15.75" x14ac:dyDescent="0.25">
      <c r="A22" s="175"/>
      <c r="B22" s="78" t="s">
        <v>37</v>
      </c>
      <c r="C22" s="85" t="s">
        <v>38</v>
      </c>
      <c r="D22" s="80" t="s">
        <v>14</v>
      </c>
      <c r="E22" s="84">
        <v>0</v>
      </c>
      <c r="F22" s="4"/>
      <c r="H22" s="6"/>
    </row>
    <row r="23" spans="1:8" s="31" customFormat="1" ht="15.75" x14ac:dyDescent="0.25">
      <c r="A23" s="175"/>
      <c r="B23" s="78" t="s">
        <v>39</v>
      </c>
      <c r="C23" s="85" t="s">
        <v>40</v>
      </c>
      <c r="D23" s="80" t="s">
        <v>14</v>
      </c>
      <c r="E23" s="84">
        <v>0</v>
      </c>
      <c r="F23" s="4"/>
    </row>
    <row r="24" spans="1:8" ht="15" x14ac:dyDescent="0.25">
      <c r="A24" s="175" t="s">
        <v>506</v>
      </c>
      <c r="B24" s="86" t="s">
        <v>533</v>
      </c>
      <c r="C24" s="85" t="s">
        <v>115</v>
      </c>
      <c r="D24" s="80" t="s">
        <v>54</v>
      </c>
      <c r="E24" s="84">
        <v>0</v>
      </c>
    </row>
    <row r="25" spans="1:8" ht="15" x14ac:dyDescent="0.25">
      <c r="A25" s="175"/>
      <c r="B25" s="86" t="s">
        <v>534</v>
      </c>
      <c r="C25" s="85" t="s">
        <v>116</v>
      </c>
      <c r="D25" s="80" t="s">
        <v>54</v>
      </c>
      <c r="E25" s="84">
        <v>0</v>
      </c>
    </row>
    <row r="26" spans="1:8" ht="15" x14ac:dyDescent="0.25">
      <c r="A26" s="89" t="s">
        <v>59</v>
      </c>
      <c r="B26" s="87" t="s">
        <v>60</v>
      </c>
      <c r="C26" s="88" t="s">
        <v>117</v>
      </c>
      <c r="D26" s="89" t="s">
        <v>6</v>
      </c>
      <c r="E26" s="90">
        <v>4</v>
      </c>
    </row>
    <row r="27" spans="1:8" ht="14.1" customHeight="1" x14ac:dyDescent="0.15">
      <c r="A27" s="29"/>
      <c r="E27" s="32"/>
    </row>
    <row r="29" spans="1:8" x14ac:dyDescent="0.15">
      <c r="B29" s="66"/>
    </row>
    <row r="30" spans="1:8" x14ac:dyDescent="0.15">
      <c r="A30" s="6"/>
    </row>
  </sheetData>
  <sortState xmlns:xlrd2="http://schemas.microsoft.com/office/spreadsheetml/2017/richdata2" ref="H2:H21">
    <sortCondition ref="H2:H21"/>
  </sortState>
  <mergeCells count="6">
    <mergeCell ref="A1:E1"/>
    <mergeCell ref="A24:A25"/>
    <mergeCell ref="A3:A7"/>
    <mergeCell ref="A8:A17"/>
    <mergeCell ref="A19:A20"/>
    <mergeCell ref="A21:A23"/>
  </mergeCells>
  <phoneticPr fontId="7" type="noConversion"/>
  <hyperlinks>
    <hyperlink ref="D25" r:id="rId1" xr:uid="{00000000-0004-0000-0000-000000000000}"/>
    <hyperlink ref="D24" r:id="rId2" xr:uid="{00000000-0004-0000-0000-000001000000}"/>
    <hyperlink ref="D13" r:id="rId3" xr:uid="{00000000-0004-0000-0000-000002000000}"/>
    <hyperlink ref="D15" r:id="rId4" xr:uid="{00000000-0004-0000-0000-000003000000}"/>
  </hyperlinks>
  <pageMargins left="0.7" right="0.7" top="0.75" bottom="0.75" header="0.3" footer="0.3"/>
  <pageSetup paperSize="9" orientation="portrait" r:id="rId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16"/>
  <sheetViews>
    <sheetView tabSelected="1" workbookViewId="0">
      <selection activeCell="C23" sqref="C23"/>
    </sheetView>
  </sheetViews>
  <sheetFormatPr defaultRowHeight="13.5" x14ac:dyDescent="0.15"/>
  <cols>
    <col min="1" max="1" width="17.375" customWidth="1"/>
    <col min="2" max="2" width="36.375" bestFit="1" customWidth="1"/>
    <col min="3" max="3" width="37.25" bestFit="1" customWidth="1"/>
    <col min="4" max="4" width="29.25" customWidth="1"/>
  </cols>
  <sheetData>
    <row r="1" spans="1:4" ht="22.5" customHeight="1" x14ac:dyDescent="0.15">
      <c r="A1" s="176" t="s">
        <v>700</v>
      </c>
      <c r="B1" s="176"/>
      <c r="C1" s="176"/>
      <c r="D1" s="176"/>
    </row>
    <row r="2" spans="1:4" s="118" customFormat="1" ht="22.5" customHeight="1" x14ac:dyDescent="0.15">
      <c r="A2" s="117" t="s">
        <v>41</v>
      </c>
      <c r="B2" s="117" t="s">
        <v>42</v>
      </c>
      <c r="C2" s="117" t="s">
        <v>43</v>
      </c>
      <c r="D2" s="117" t="s">
        <v>44</v>
      </c>
    </row>
    <row r="3" spans="1:4" ht="15" x14ac:dyDescent="0.15">
      <c r="A3" s="103" t="s">
        <v>610</v>
      </c>
      <c r="B3" s="75" t="s">
        <v>313</v>
      </c>
      <c r="C3" s="75" t="s">
        <v>314</v>
      </c>
      <c r="D3" s="76" t="s">
        <v>45</v>
      </c>
    </row>
    <row r="4" spans="1:4" ht="15" x14ac:dyDescent="0.15">
      <c r="A4" s="103" t="s">
        <v>611</v>
      </c>
      <c r="B4" s="75" t="s">
        <v>311</v>
      </c>
      <c r="C4" s="75" t="s">
        <v>312</v>
      </c>
      <c r="D4" s="76" t="s">
        <v>45</v>
      </c>
    </row>
    <row r="5" spans="1:4" ht="15" x14ac:dyDescent="0.15">
      <c r="A5" s="135" t="s">
        <v>612</v>
      </c>
      <c r="B5" s="76" t="s">
        <v>605</v>
      </c>
      <c r="C5" s="76" t="s">
        <v>606</v>
      </c>
      <c r="D5" s="76" t="s">
        <v>45</v>
      </c>
    </row>
    <row r="6" spans="1:4" s="31" customFormat="1" ht="15" x14ac:dyDescent="0.15">
      <c r="A6" s="103" t="s">
        <v>47</v>
      </c>
      <c r="B6" s="75" t="s">
        <v>319</v>
      </c>
      <c r="C6" s="75" t="s">
        <v>320</v>
      </c>
      <c r="D6" s="75" t="s">
        <v>46</v>
      </c>
    </row>
    <row r="7" spans="1:4" ht="15" x14ac:dyDescent="0.15">
      <c r="A7" s="103" t="s">
        <v>620</v>
      </c>
      <c r="B7" s="75" t="s">
        <v>315</v>
      </c>
      <c r="C7" s="75" t="s">
        <v>316</v>
      </c>
      <c r="D7" s="75" t="s">
        <v>46</v>
      </c>
    </row>
    <row r="8" spans="1:4" ht="15" x14ac:dyDescent="0.15">
      <c r="A8" s="103" t="s">
        <v>622</v>
      </c>
      <c r="B8" s="75" t="s">
        <v>623</v>
      </c>
      <c r="C8" s="76" t="s">
        <v>624</v>
      </c>
      <c r="D8" s="75" t="s">
        <v>46</v>
      </c>
    </row>
    <row r="9" spans="1:4" ht="15" x14ac:dyDescent="0.15">
      <c r="A9" s="135" t="s">
        <v>621</v>
      </c>
      <c r="B9" s="76" t="s">
        <v>607</v>
      </c>
      <c r="C9" s="75" t="s">
        <v>608</v>
      </c>
      <c r="D9" s="76" t="s">
        <v>46</v>
      </c>
    </row>
    <row r="10" spans="1:4" ht="15" x14ac:dyDescent="0.15">
      <c r="A10" s="103" t="s">
        <v>619</v>
      </c>
      <c r="B10" s="75" t="s">
        <v>317</v>
      </c>
      <c r="C10" s="75" t="s">
        <v>318</v>
      </c>
      <c r="D10" s="75" t="s">
        <v>46</v>
      </c>
    </row>
    <row r="11" spans="1:4" ht="15" x14ac:dyDescent="0.15">
      <c r="A11" s="103" t="s">
        <v>625</v>
      </c>
      <c r="B11" s="75" t="s">
        <v>613</v>
      </c>
      <c r="C11" s="75" t="s">
        <v>614</v>
      </c>
      <c r="D11" s="75" t="s">
        <v>46</v>
      </c>
    </row>
    <row r="12" spans="1:4" ht="15" x14ac:dyDescent="0.15">
      <c r="A12" s="135" t="s">
        <v>626</v>
      </c>
      <c r="B12" s="76" t="s">
        <v>615</v>
      </c>
      <c r="C12" s="75" t="s">
        <v>616</v>
      </c>
      <c r="D12" s="75" t="s">
        <v>46</v>
      </c>
    </row>
    <row r="13" spans="1:4" ht="15" x14ac:dyDescent="0.15">
      <c r="A13" s="104" t="s">
        <v>627</v>
      </c>
      <c r="B13" s="77" t="s">
        <v>617</v>
      </c>
      <c r="C13" s="77" t="s">
        <v>618</v>
      </c>
      <c r="D13" s="77" t="s">
        <v>46</v>
      </c>
    </row>
    <row r="16" spans="1:4" ht="15" x14ac:dyDescent="0.15">
      <c r="A16" s="137"/>
    </row>
  </sheetData>
  <mergeCells count="1">
    <mergeCell ref="A1:D1"/>
  </mergeCells>
  <phoneticPr fontId="7"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AA05A8-3032-4B1F-A678-79788E921C8B}">
  <dimension ref="A1:F7"/>
  <sheetViews>
    <sheetView workbookViewId="0">
      <selection activeCell="E12" sqref="E12"/>
    </sheetView>
  </sheetViews>
  <sheetFormatPr defaultRowHeight="13.5" x14ac:dyDescent="0.15"/>
  <cols>
    <col min="1" max="1" width="11.5" style="118" customWidth="1"/>
    <col min="2" max="2" width="9.5" style="118" customWidth="1"/>
    <col min="3" max="3" width="9.875" style="118" customWidth="1"/>
    <col min="4" max="4" width="10.25" style="118" customWidth="1"/>
    <col min="5" max="5" width="15.25" style="118" customWidth="1"/>
    <col min="6" max="6" width="12.625" style="118" customWidth="1"/>
    <col min="7" max="16384" width="9" style="118"/>
  </cols>
  <sheetData>
    <row r="1" spans="1:6" ht="20.25" customHeight="1" x14ac:dyDescent="0.25">
      <c r="A1" s="157" t="s">
        <v>653</v>
      </c>
      <c r="B1" s="157"/>
      <c r="C1" s="157"/>
      <c r="D1" s="157"/>
      <c r="E1" s="157"/>
      <c r="F1" s="157"/>
    </row>
    <row r="2" spans="1:6" ht="15" x14ac:dyDescent="0.25">
      <c r="A2" s="112" t="s">
        <v>628</v>
      </c>
      <c r="B2" s="112" t="s">
        <v>629</v>
      </c>
      <c r="C2" s="112" t="s">
        <v>630</v>
      </c>
      <c r="D2" s="112" t="s">
        <v>631</v>
      </c>
      <c r="E2" s="112" t="s">
        <v>632</v>
      </c>
      <c r="F2" s="112" t="s">
        <v>633</v>
      </c>
    </row>
    <row r="3" spans="1:6" ht="15" x14ac:dyDescent="0.25">
      <c r="A3" s="57" t="s">
        <v>634</v>
      </c>
      <c r="B3" s="57" t="s">
        <v>635</v>
      </c>
      <c r="C3" s="57" t="s">
        <v>635</v>
      </c>
      <c r="D3" s="57" t="s">
        <v>636</v>
      </c>
      <c r="E3" s="57" t="s">
        <v>637</v>
      </c>
      <c r="F3" s="57" t="s">
        <v>638</v>
      </c>
    </row>
    <row r="4" spans="1:6" ht="15" x14ac:dyDescent="0.25">
      <c r="A4" s="57" t="s">
        <v>639</v>
      </c>
      <c r="B4" s="57" t="s">
        <v>640</v>
      </c>
      <c r="C4" s="57" t="s">
        <v>635</v>
      </c>
      <c r="D4" s="57" t="s">
        <v>636</v>
      </c>
      <c r="E4" s="57" t="s">
        <v>641</v>
      </c>
      <c r="F4" s="57" t="s">
        <v>642</v>
      </c>
    </row>
    <row r="5" spans="1:6" ht="15" x14ac:dyDescent="0.25">
      <c r="A5" s="57" t="s">
        <v>643</v>
      </c>
      <c r="B5" s="57" t="s">
        <v>635</v>
      </c>
      <c r="C5" s="57" t="s">
        <v>644</v>
      </c>
      <c r="D5" s="57" t="s">
        <v>645</v>
      </c>
      <c r="E5" s="57" t="s">
        <v>646</v>
      </c>
      <c r="F5" s="57" t="s">
        <v>647</v>
      </c>
    </row>
    <row r="6" spans="1:6" ht="15" x14ac:dyDescent="0.25">
      <c r="A6" s="58" t="s">
        <v>648</v>
      </c>
      <c r="B6" s="58" t="s">
        <v>649</v>
      </c>
      <c r="C6" s="58" t="s">
        <v>650</v>
      </c>
      <c r="D6" s="58" t="s">
        <v>651</v>
      </c>
      <c r="E6" s="58" t="s">
        <v>652</v>
      </c>
      <c r="F6" s="58" t="s">
        <v>647</v>
      </c>
    </row>
    <row r="7" spans="1:6" ht="48.75" customHeight="1" x14ac:dyDescent="0.15">
      <c r="A7" s="158" t="s">
        <v>654</v>
      </c>
      <c r="B7" s="158"/>
      <c r="C7" s="158"/>
      <c r="D7" s="158"/>
      <c r="E7" s="158"/>
      <c r="F7" s="158"/>
    </row>
  </sheetData>
  <mergeCells count="2">
    <mergeCell ref="A1:F1"/>
    <mergeCell ref="A7:F7"/>
  </mergeCells>
  <phoneticPr fontId="7"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7A3FAF-1B27-480D-8BBF-FB47A661A6DB}">
  <dimension ref="A1:I34"/>
  <sheetViews>
    <sheetView workbookViewId="0">
      <selection activeCell="A2" sqref="A2:I2"/>
    </sheetView>
  </sheetViews>
  <sheetFormatPr defaultRowHeight="13.5" x14ac:dyDescent="0.15"/>
  <cols>
    <col min="8" max="8" width="12.25" customWidth="1"/>
    <col min="9" max="9" width="16.5" customWidth="1"/>
  </cols>
  <sheetData>
    <row r="1" spans="1:9" ht="23.25" customHeight="1" x14ac:dyDescent="0.25">
      <c r="A1" s="159" t="s">
        <v>689</v>
      </c>
      <c r="B1" s="159"/>
      <c r="C1" s="159"/>
      <c r="D1" s="159"/>
      <c r="E1" s="159"/>
      <c r="F1" s="159"/>
      <c r="G1" s="159"/>
      <c r="H1" s="159"/>
      <c r="I1" s="159"/>
    </row>
    <row r="2" spans="1:9" ht="38.25" x14ac:dyDescent="0.15">
      <c r="A2" s="152" t="s">
        <v>655</v>
      </c>
      <c r="B2" s="152" t="s">
        <v>656</v>
      </c>
      <c r="C2" s="152" t="s">
        <v>657</v>
      </c>
      <c r="D2" s="153" t="s">
        <v>704</v>
      </c>
      <c r="E2" s="152" t="s">
        <v>658</v>
      </c>
      <c r="F2" s="152" t="s">
        <v>659</v>
      </c>
      <c r="G2" s="152" t="s">
        <v>660</v>
      </c>
      <c r="H2" s="152" t="s">
        <v>661</v>
      </c>
      <c r="I2" s="152" t="s">
        <v>662</v>
      </c>
    </row>
    <row r="3" spans="1:9" x14ac:dyDescent="0.15">
      <c r="A3" s="143" t="s">
        <v>663</v>
      </c>
      <c r="B3" s="144">
        <v>611</v>
      </c>
      <c r="C3" s="144">
        <v>67.069999999999993</v>
      </c>
      <c r="D3" s="144">
        <v>5.58</v>
      </c>
      <c r="E3" s="144">
        <v>48.9</v>
      </c>
      <c r="F3" s="144">
        <v>-3.6999999999999998E-2</v>
      </c>
      <c r="G3" s="144" t="s">
        <v>664</v>
      </c>
      <c r="H3" s="144" t="s">
        <v>664</v>
      </c>
      <c r="I3" s="145" t="s">
        <v>690</v>
      </c>
    </row>
    <row r="4" spans="1:9" x14ac:dyDescent="0.15">
      <c r="A4" s="143" t="s">
        <v>665</v>
      </c>
      <c r="B4" s="144">
        <v>600</v>
      </c>
      <c r="C4" s="144">
        <v>65.64</v>
      </c>
      <c r="D4" s="144">
        <v>5.45</v>
      </c>
      <c r="E4" s="144">
        <v>48.78</v>
      </c>
      <c r="F4" s="144">
        <v>-0.02</v>
      </c>
      <c r="G4" s="144" t="s">
        <v>664</v>
      </c>
      <c r="H4" s="144" t="s">
        <v>664</v>
      </c>
      <c r="I4" s="145" t="s">
        <v>690</v>
      </c>
    </row>
    <row r="5" spans="1:9" x14ac:dyDescent="0.15">
      <c r="A5" s="143" t="s">
        <v>666</v>
      </c>
      <c r="B5" s="144">
        <v>612</v>
      </c>
      <c r="C5" s="144">
        <v>69.22</v>
      </c>
      <c r="D5" s="144">
        <v>7.5</v>
      </c>
      <c r="E5" s="144">
        <v>42.91</v>
      </c>
      <c r="F5" s="144">
        <v>-0.105</v>
      </c>
      <c r="G5" s="144" t="s">
        <v>664</v>
      </c>
      <c r="H5" s="144" t="s">
        <v>664</v>
      </c>
      <c r="I5" s="145" t="s">
        <v>691</v>
      </c>
    </row>
    <row r="6" spans="1:9" x14ac:dyDescent="0.15">
      <c r="A6" s="143" t="s">
        <v>667</v>
      </c>
      <c r="B6" s="144">
        <v>565</v>
      </c>
      <c r="C6" s="144">
        <v>63.54</v>
      </c>
      <c r="D6" s="144">
        <v>7.15</v>
      </c>
      <c r="E6" s="144">
        <v>34.72</v>
      </c>
      <c r="F6" s="144">
        <v>-0.10199999999999999</v>
      </c>
      <c r="G6" s="144" t="s">
        <v>664</v>
      </c>
      <c r="H6" s="144" t="s">
        <v>664</v>
      </c>
      <c r="I6" s="145" t="s">
        <v>691</v>
      </c>
    </row>
    <row r="7" spans="1:9" x14ac:dyDescent="0.15">
      <c r="A7" s="143" t="s">
        <v>668</v>
      </c>
      <c r="B7" s="144">
        <v>642</v>
      </c>
      <c r="C7" s="144">
        <v>70.86</v>
      </c>
      <c r="D7" s="144">
        <v>5.25</v>
      </c>
      <c r="E7" s="144">
        <v>46.58</v>
      </c>
      <c r="F7" s="144">
        <v>-0.11799999999999999</v>
      </c>
      <c r="G7" s="144" t="s">
        <v>664</v>
      </c>
      <c r="H7" s="144" t="s">
        <v>664</v>
      </c>
      <c r="I7" s="145" t="s">
        <v>691</v>
      </c>
    </row>
    <row r="8" spans="1:9" x14ac:dyDescent="0.15">
      <c r="A8" s="143" t="s">
        <v>669</v>
      </c>
      <c r="B8" s="144">
        <v>665</v>
      </c>
      <c r="C8" s="144">
        <v>73.14</v>
      </c>
      <c r="D8" s="144">
        <v>5.31</v>
      </c>
      <c r="E8" s="144">
        <v>47.52</v>
      </c>
      <c r="F8" s="144">
        <v>-0.125</v>
      </c>
      <c r="G8" s="144" t="s">
        <v>664</v>
      </c>
      <c r="H8" s="144" t="s">
        <v>664</v>
      </c>
      <c r="I8" s="145" t="s">
        <v>691</v>
      </c>
    </row>
    <row r="9" spans="1:9" x14ac:dyDescent="0.15">
      <c r="A9" s="143" t="s">
        <v>670</v>
      </c>
      <c r="B9" s="144">
        <v>642</v>
      </c>
      <c r="C9" s="144">
        <v>70.790000000000006</v>
      </c>
      <c r="D9" s="144">
        <v>5.26</v>
      </c>
      <c r="E9" s="144">
        <v>47.21</v>
      </c>
      <c r="F9" s="144">
        <v>-0.122</v>
      </c>
      <c r="G9" s="144" t="s">
        <v>664</v>
      </c>
      <c r="H9" s="144" t="s">
        <v>664</v>
      </c>
      <c r="I9" s="145" t="s">
        <v>692</v>
      </c>
    </row>
    <row r="10" spans="1:9" x14ac:dyDescent="0.15">
      <c r="A10" s="143" t="s">
        <v>671</v>
      </c>
      <c r="B10" s="144">
        <v>545</v>
      </c>
      <c r="C10" s="144">
        <v>60.86</v>
      </c>
      <c r="D10" s="144">
        <v>6.12</v>
      </c>
      <c r="E10" s="144">
        <v>42.49</v>
      </c>
      <c r="F10" s="144">
        <v>-0.122</v>
      </c>
      <c r="G10" s="144" t="s">
        <v>664</v>
      </c>
      <c r="H10" s="144" t="s">
        <v>664</v>
      </c>
      <c r="I10" s="145" t="s">
        <v>692</v>
      </c>
    </row>
    <row r="11" spans="1:9" x14ac:dyDescent="0.15">
      <c r="A11" s="143" t="s">
        <v>672</v>
      </c>
      <c r="B11" s="144">
        <v>583</v>
      </c>
      <c r="C11" s="144">
        <v>65.27</v>
      </c>
      <c r="D11" s="144">
        <v>6.54</v>
      </c>
      <c r="E11" s="144">
        <v>44.09</v>
      </c>
      <c r="F11" s="144">
        <v>-6.5000000000000002E-2</v>
      </c>
      <c r="G11" s="144" t="s">
        <v>664</v>
      </c>
      <c r="H11" s="144" t="s">
        <v>664</v>
      </c>
      <c r="I11" s="145" t="s">
        <v>690</v>
      </c>
    </row>
    <row r="12" spans="1:9" x14ac:dyDescent="0.15">
      <c r="A12" s="143" t="s">
        <v>673</v>
      </c>
      <c r="B12" s="144">
        <v>599</v>
      </c>
      <c r="C12" s="144">
        <v>66.84</v>
      </c>
      <c r="D12" s="144">
        <v>6.41</v>
      </c>
      <c r="E12" s="144">
        <v>43.19</v>
      </c>
      <c r="F12" s="144">
        <v>-0.112</v>
      </c>
      <c r="G12" s="144" t="s">
        <v>664</v>
      </c>
      <c r="H12" s="144" t="s">
        <v>664</v>
      </c>
      <c r="I12" s="145" t="s">
        <v>690</v>
      </c>
    </row>
    <row r="13" spans="1:9" x14ac:dyDescent="0.15">
      <c r="A13" s="143" t="s">
        <v>674</v>
      </c>
      <c r="B13" s="144">
        <v>599</v>
      </c>
      <c r="C13" s="144">
        <v>66.84</v>
      </c>
      <c r="D13" s="144">
        <v>6.41</v>
      </c>
      <c r="E13" s="144">
        <v>43.19</v>
      </c>
      <c r="F13" s="144">
        <v>-0.112</v>
      </c>
      <c r="G13" s="144" t="s">
        <v>664</v>
      </c>
      <c r="H13" s="144" t="s">
        <v>664</v>
      </c>
      <c r="I13" s="145" t="s">
        <v>690</v>
      </c>
    </row>
    <row r="14" spans="1:9" x14ac:dyDescent="0.15">
      <c r="A14" s="143" t="s">
        <v>675</v>
      </c>
      <c r="B14" s="144">
        <v>613</v>
      </c>
      <c r="C14" s="144">
        <v>68.31</v>
      </c>
      <c r="D14" s="144">
        <v>6.41</v>
      </c>
      <c r="E14" s="144">
        <v>42.07</v>
      </c>
      <c r="F14" s="144">
        <v>-0.08</v>
      </c>
      <c r="G14" s="144" t="s">
        <v>664</v>
      </c>
      <c r="H14" s="144" t="s">
        <v>664</v>
      </c>
      <c r="I14" s="145" t="s">
        <v>690</v>
      </c>
    </row>
    <row r="15" spans="1:9" x14ac:dyDescent="0.15">
      <c r="A15" s="143" t="s">
        <v>676</v>
      </c>
      <c r="B15" s="144">
        <v>541</v>
      </c>
      <c r="C15" s="144">
        <v>59.14</v>
      </c>
      <c r="D15" s="144">
        <v>6.11</v>
      </c>
      <c r="E15" s="144">
        <v>46.97</v>
      </c>
      <c r="F15" s="144">
        <v>0.11799999999999999</v>
      </c>
      <c r="G15" s="144" t="s">
        <v>664</v>
      </c>
      <c r="H15" s="144" t="s">
        <v>664</v>
      </c>
      <c r="I15" s="145" t="s">
        <v>691</v>
      </c>
    </row>
    <row r="16" spans="1:9" x14ac:dyDescent="0.15">
      <c r="A16" s="143" t="s">
        <v>677</v>
      </c>
      <c r="B16" s="144">
        <v>594</v>
      </c>
      <c r="C16" s="144">
        <v>65.23</v>
      </c>
      <c r="D16" s="144">
        <v>8.0500000000000007</v>
      </c>
      <c r="E16" s="144">
        <v>43.6</v>
      </c>
      <c r="F16" s="144">
        <v>0.13</v>
      </c>
      <c r="G16" s="144" t="s">
        <v>664</v>
      </c>
      <c r="H16" s="144" t="s">
        <v>664</v>
      </c>
      <c r="I16" s="145" t="s">
        <v>690</v>
      </c>
    </row>
    <row r="17" spans="1:9" x14ac:dyDescent="0.15">
      <c r="A17" s="143" t="s">
        <v>678</v>
      </c>
      <c r="B17" s="144">
        <v>452</v>
      </c>
      <c r="C17" s="144">
        <v>49.78</v>
      </c>
      <c r="D17" s="144">
        <v>6.75</v>
      </c>
      <c r="E17" s="144">
        <v>44.83</v>
      </c>
      <c r="F17" s="144">
        <v>4.9000000000000002E-2</v>
      </c>
      <c r="G17" s="144" t="s">
        <v>664</v>
      </c>
      <c r="H17" s="144" t="s">
        <v>664</v>
      </c>
      <c r="I17" s="145" t="s">
        <v>690</v>
      </c>
    </row>
    <row r="18" spans="1:9" x14ac:dyDescent="0.15">
      <c r="A18" s="143" t="s">
        <v>679</v>
      </c>
      <c r="B18" s="144">
        <v>434</v>
      </c>
      <c r="C18" s="144">
        <v>47.94</v>
      </c>
      <c r="D18" s="144">
        <v>8.4</v>
      </c>
      <c r="E18" s="144">
        <v>47.49</v>
      </c>
      <c r="F18" s="144">
        <v>0.10100000000000001</v>
      </c>
      <c r="G18" s="144" t="s">
        <v>664</v>
      </c>
      <c r="H18" s="144" t="s">
        <v>664</v>
      </c>
      <c r="I18" s="145" t="s">
        <v>691</v>
      </c>
    </row>
    <row r="19" spans="1:9" x14ac:dyDescent="0.15">
      <c r="A19" s="143" t="s">
        <v>680</v>
      </c>
      <c r="B19" s="144">
        <v>599</v>
      </c>
      <c r="C19" s="144">
        <v>66.489999999999995</v>
      </c>
      <c r="D19" s="144">
        <v>6.22</v>
      </c>
      <c r="E19" s="144">
        <v>47.45</v>
      </c>
      <c r="F19" s="144">
        <v>-2.1000000000000001E-2</v>
      </c>
      <c r="G19" s="144" t="s">
        <v>664</v>
      </c>
      <c r="H19" s="144" t="s">
        <v>664</v>
      </c>
      <c r="I19" s="145" t="s">
        <v>690</v>
      </c>
    </row>
    <row r="20" spans="1:9" x14ac:dyDescent="0.15">
      <c r="A20" s="143" t="s">
        <v>681</v>
      </c>
      <c r="B20" s="144">
        <v>596</v>
      </c>
      <c r="C20" s="144">
        <v>66.56</v>
      </c>
      <c r="D20" s="144">
        <v>7.05</v>
      </c>
      <c r="E20" s="144">
        <v>49.8</v>
      </c>
      <c r="F20" s="144">
        <v>1.7000000000000001E-2</v>
      </c>
      <c r="G20" s="144" t="s">
        <v>664</v>
      </c>
      <c r="H20" s="144" t="s">
        <v>664</v>
      </c>
      <c r="I20" s="145" t="s">
        <v>691</v>
      </c>
    </row>
    <row r="21" spans="1:9" x14ac:dyDescent="0.15">
      <c r="A21" s="143" t="s">
        <v>682</v>
      </c>
      <c r="B21" s="144">
        <v>599</v>
      </c>
      <c r="C21" s="144">
        <v>66.510000000000005</v>
      </c>
      <c r="D21" s="144">
        <v>6.27</v>
      </c>
      <c r="E21" s="144">
        <v>47.66</v>
      </c>
      <c r="F21" s="144">
        <v>-2.1000000000000001E-2</v>
      </c>
      <c r="G21" s="144" t="s">
        <v>664</v>
      </c>
      <c r="H21" s="144" t="s">
        <v>664</v>
      </c>
      <c r="I21" s="145" t="s">
        <v>690</v>
      </c>
    </row>
    <row r="22" spans="1:9" x14ac:dyDescent="0.15">
      <c r="A22" s="143" t="s">
        <v>683</v>
      </c>
      <c r="B22" s="144">
        <v>590</v>
      </c>
      <c r="C22" s="144">
        <v>65.819999999999993</v>
      </c>
      <c r="D22" s="144">
        <v>6.54</v>
      </c>
      <c r="E22" s="144">
        <v>49.73</v>
      </c>
      <c r="F22" s="144">
        <v>2.7E-2</v>
      </c>
      <c r="G22" s="144" t="s">
        <v>664</v>
      </c>
      <c r="H22" s="144" t="s">
        <v>664</v>
      </c>
      <c r="I22" s="145" t="s">
        <v>690</v>
      </c>
    </row>
    <row r="23" spans="1:9" x14ac:dyDescent="0.15">
      <c r="A23" s="143" t="s">
        <v>684</v>
      </c>
      <c r="B23" s="144">
        <v>596</v>
      </c>
      <c r="C23" s="144">
        <v>66.55</v>
      </c>
      <c r="D23" s="144">
        <v>7.05</v>
      </c>
      <c r="E23" s="144">
        <v>49.85</v>
      </c>
      <c r="F23" s="144">
        <v>2.1999999999999999E-2</v>
      </c>
      <c r="G23" s="144" t="s">
        <v>664</v>
      </c>
      <c r="H23" s="144" t="s">
        <v>664</v>
      </c>
      <c r="I23" s="145" t="s">
        <v>691</v>
      </c>
    </row>
    <row r="24" spans="1:9" x14ac:dyDescent="0.15">
      <c r="A24" s="143" t="s">
        <v>685</v>
      </c>
      <c r="B24" s="145">
        <v>591</v>
      </c>
      <c r="C24" s="145">
        <v>66.94</v>
      </c>
      <c r="D24" s="145">
        <v>6.84</v>
      </c>
      <c r="E24" s="145">
        <v>41.68</v>
      </c>
      <c r="F24" s="145">
        <v>-0.14599999999999999</v>
      </c>
      <c r="G24" s="144" t="s">
        <v>664</v>
      </c>
      <c r="H24" s="144" t="s">
        <v>664</v>
      </c>
      <c r="I24" s="145" t="s">
        <v>690</v>
      </c>
    </row>
    <row r="25" spans="1:9" x14ac:dyDescent="0.15">
      <c r="A25" s="143" t="s">
        <v>686</v>
      </c>
      <c r="B25" s="145">
        <v>665</v>
      </c>
      <c r="C25" s="145">
        <v>73.13</v>
      </c>
      <c r="D25" s="145">
        <v>5.31</v>
      </c>
      <c r="E25" s="145">
        <v>47.47</v>
      </c>
      <c r="F25" s="145">
        <v>-0.114</v>
      </c>
      <c r="G25" s="144" t="s">
        <v>664</v>
      </c>
      <c r="H25" s="144" t="s">
        <v>664</v>
      </c>
      <c r="I25" s="145" t="s">
        <v>691</v>
      </c>
    </row>
    <row r="26" spans="1:9" x14ac:dyDescent="0.15">
      <c r="A26" s="143" t="s">
        <v>687</v>
      </c>
      <c r="B26" s="145">
        <v>599</v>
      </c>
      <c r="C26" s="145">
        <v>66.58</v>
      </c>
      <c r="D26" s="145">
        <v>6.41</v>
      </c>
      <c r="E26" s="145">
        <v>47.94</v>
      </c>
      <c r="F26" s="145">
        <v>-2.1999999999999999E-2</v>
      </c>
      <c r="G26" s="144" t="s">
        <v>664</v>
      </c>
      <c r="H26" s="144" t="s">
        <v>664</v>
      </c>
      <c r="I26" s="145" t="s">
        <v>690</v>
      </c>
    </row>
    <row r="27" spans="1:9" x14ac:dyDescent="0.15">
      <c r="A27" s="143" t="s">
        <v>490</v>
      </c>
      <c r="B27" s="145">
        <v>591</v>
      </c>
      <c r="C27" s="145">
        <v>66.739999999999995</v>
      </c>
      <c r="D27" s="145">
        <v>6.31</v>
      </c>
      <c r="E27" s="145">
        <v>40.46</v>
      </c>
      <c r="F27" s="145">
        <v>-0.11700000000000001</v>
      </c>
      <c r="G27" s="144" t="s">
        <v>664</v>
      </c>
      <c r="H27" s="144" t="s">
        <v>664</v>
      </c>
      <c r="I27" s="145" t="s">
        <v>692</v>
      </c>
    </row>
    <row r="28" spans="1:9" x14ac:dyDescent="0.15">
      <c r="A28" s="143" t="s">
        <v>491</v>
      </c>
      <c r="B28" s="145">
        <v>602</v>
      </c>
      <c r="C28" s="145">
        <v>66.010000000000005</v>
      </c>
      <c r="D28" s="145">
        <v>5.53</v>
      </c>
      <c r="E28" s="145">
        <v>49.33</v>
      </c>
      <c r="F28" s="145">
        <v>-5.2999999999999999E-2</v>
      </c>
      <c r="G28" s="144" t="s">
        <v>664</v>
      </c>
      <c r="H28" s="144" t="s">
        <v>664</v>
      </c>
      <c r="I28" s="145" t="s">
        <v>690</v>
      </c>
    </row>
    <row r="29" spans="1:9" x14ac:dyDescent="0.15">
      <c r="A29" s="143" t="s">
        <v>492</v>
      </c>
      <c r="B29" s="145">
        <v>596</v>
      </c>
      <c r="C29" s="145">
        <v>66.52</v>
      </c>
      <c r="D29" s="145">
        <v>7.02</v>
      </c>
      <c r="E29" s="145">
        <v>49.55</v>
      </c>
      <c r="F29" s="145">
        <v>-1E-3</v>
      </c>
      <c r="G29" s="144" t="s">
        <v>664</v>
      </c>
      <c r="H29" s="144" t="s">
        <v>664</v>
      </c>
      <c r="I29" s="145" t="s">
        <v>692</v>
      </c>
    </row>
    <row r="30" spans="1:9" x14ac:dyDescent="0.15">
      <c r="A30" s="143" t="s">
        <v>493</v>
      </c>
      <c r="B30" s="145">
        <v>662</v>
      </c>
      <c r="C30" s="145">
        <v>72.84</v>
      </c>
      <c r="D30" s="145">
        <v>5.42</v>
      </c>
      <c r="E30" s="145">
        <v>46.78</v>
      </c>
      <c r="F30" s="145">
        <v>-0.12</v>
      </c>
      <c r="G30" s="144" t="s">
        <v>664</v>
      </c>
      <c r="H30" s="144" t="s">
        <v>664</v>
      </c>
      <c r="I30" s="145" t="s">
        <v>690</v>
      </c>
    </row>
    <row r="31" spans="1:9" x14ac:dyDescent="0.15">
      <c r="A31" s="143" t="s">
        <v>494</v>
      </c>
      <c r="B31" s="145">
        <v>578</v>
      </c>
      <c r="C31" s="145">
        <v>63.61</v>
      </c>
      <c r="D31" s="145">
        <v>6.78</v>
      </c>
      <c r="E31" s="145">
        <v>44.62</v>
      </c>
      <c r="F31" s="145">
        <v>0.14899999999999999</v>
      </c>
      <c r="G31" s="144" t="s">
        <v>664</v>
      </c>
      <c r="H31" s="144" t="s">
        <v>664</v>
      </c>
      <c r="I31" s="145" t="s">
        <v>690</v>
      </c>
    </row>
    <row r="32" spans="1:9" x14ac:dyDescent="0.15">
      <c r="A32" s="146" t="s">
        <v>688</v>
      </c>
      <c r="B32" s="147">
        <v>593</v>
      </c>
      <c r="C32" s="147">
        <v>66.41</v>
      </c>
      <c r="D32" s="147">
        <v>6.22</v>
      </c>
      <c r="E32" s="147">
        <v>44.74</v>
      </c>
      <c r="F32" s="147">
        <v>-5.8999999999999997E-2</v>
      </c>
      <c r="G32" s="148" t="s">
        <v>664</v>
      </c>
      <c r="H32" s="148" t="s">
        <v>664</v>
      </c>
      <c r="I32" s="145" t="s">
        <v>690</v>
      </c>
    </row>
    <row r="33" spans="1:9" x14ac:dyDescent="0.15">
      <c r="A33" s="149" t="s">
        <v>495</v>
      </c>
      <c r="B33" s="150">
        <v>599</v>
      </c>
      <c r="C33" s="150">
        <v>66.430000000000007</v>
      </c>
      <c r="D33" s="150">
        <v>6.02</v>
      </c>
      <c r="E33" s="150">
        <v>49.9</v>
      </c>
      <c r="F33" s="150">
        <v>0</v>
      </c>
      <c r="G33" s="151" t="s">
        <v>664</v>
      </c>
      <c r="H33" s="151" t="s">
        <v>664</v>
      </c>
      <c r="I33" s="145" t="s">
        <v>690</v>
      </c>
    </row>
    <row r="34" spans="1:9" ht="75.75" customHeight="1" x14ac:dyDescent="0.15">
      <c r="A34" s="158" t="s">
        <v>693</v>
      </c>
      <c r="B34" s="158"/>
      <c r="C34" s="158"/>
      <c r="D34" s="158"/>
      <c r="E34" s="158"/>
      <c r="F34" s="158"/>
      <c r="G34" s="158"/>
      <c r="H34" s="158"/>
      <c r="I34" s="158"/>
    </row>
  </sheetData>
  <mergeCells count="2">
    <mergeCell ref="A1:I1"/>
    <mergeCell ref="A34:I34"/>
  </mergeCells>
  <phoneticPr fontId="7"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72"/>
  <sheetViews>
    <sheetView workbookViewId="0">
      <selection activeCell="D45" sqref="D45"/>
    </sheetView>
  </sheetViews>
  <sheetFormatPr defaultColWidth="9" defaultRowHeight="12.75" x14ac:dyDescent="0.2"/>
  <cols>
    <col min="1" max="1" width="12.625" style="21" customWidth="1"/>
    <col min="2" max="2" width="22.125" style="20" customWidth="1"/>
    <col min="3" max="3" width="15.125" style="22" customWidth="1"/>
    <col min="4" max="4" width="19" style="20" customWidth="1"/>
    <col min="5" max="5" width="13.5" style="22" customWidth="1"/>
    <col min="6" max="6" width="15.5" style="22" customWidth="1"/>
    <col min="7" max="8" width="9" style="20"/>
    <col min="9" max="9" width="12.625" style="20" customWidth="1"/>
    <col min="10" max="10" width="15.125" style="20" customWidth="1"/>
    <col min="11" max="11" width="17.125" style="20" customWidth="1"/>
    <col min="12" max="12" width="11.375" style="20" customWidth="1"/>
    <col min="13" max="13" width="13.125" style="20" customWidth="1"/>
    <col min="14" max="16384" width="9" style="20"/>
  </cols>
  <sheetData>
    <row r="1" spans="1:7" ht="26.25" customHeight="1" x14ac:dyDescent="0.2">
      <c r="A1" s="160" t="s">
        <v>694</v>
      </c>
      <c r="B1" s="160"/>
      <c r="C1" s="160"/>
      <c r="D1" s="160"/>
      <c r="E1" s="160"/>
      <c r="F1" s="160"/>
    </row>
    <row r="2" spans="1:7" ht="18.75" customHeight="1" x14ac:dyDescent="0.2">
      <c r="A2" s="119" t="s">
        <v>555</v>
      </c>
      <c r="B2" s="119" t="s">
        <v>49</v>
      </c>
      <c r="C2" s="120" t="s">
        <v>114</v>
      </c>
      <c r="D2" s="120" t="s">
        <v>437</v>
      </c>
      <c r="E2" s="120" t="s">
        <v>438</v>
      </c>
      <c r="F2" s="120" t="s">
        <v>439</v>
      </c>
      <c r="G2" s="21"/>
    </row>
    <row r="3" spans="1:7" ht="15" x14ac:dyDescent="0.25">
      <c r="A3" s="59" t="s">
        <v>94</v>
      </c>
      <c r="B3" s="64" t="s">
        <v>61</v>
      </c>
      <c r="C3" s="69">
        <v>50.25</v>
      </c>
      <c r="D3" s="70">
        <v>12.6</v>
      </c>
      <c r="E3" s="70">
        <v>4.26</v>
      </c>
      <c r="F3" s="70">
        <v>32.9</v>
      </c>
      <c r="G3" s="21"/>
    </row>
    <row r="4" spans="1:7" ht="15" x14ac:dyDescent="0.25">
      <c r="A4" s="59" t="s">
        <v>95</v>
      </c>
      <c r="B4" s="64" t="s">
        <v>62</v>
      </c>
      <c r="C4" s="70">
        <v>49.33</v>
      </c>
      <c r="D4" s="70">
        <v>13.33</v>
      </c>
      <c r="E4" s="70">
        <v>4.5</v>
      </c>
      <c r="F4" s="70">
        <v>32.83</v>
      </c>
    </row>
    <row r="5" spans="1:7" ht="15" x14ac:dyDescent="0.25">
      <c r="A5" s="59" t="s">
        <v>96</v>
      </c>
      <c r="B5" s="64" t="s">
        <v>63</v>
      </c>
      <c r="C5" s="70">
        <v>51.14</v>
      </c>
      <c r="D5" s="70">
        <v>13.07</v>
      </c>
      <c r="E5" s="70">
        <v>4.9000000000000004</v>
      </c>
      <c r="F5" s="70">
        <v>30.88</v>
      </c>
    </row>
    <row r="6" spans="1:7" ht="15" x14ac:dyDescent="0.25">
      <c r="A6" s="59" t="s">
        <v>97</v>
      </c>
      <c r="B6" s="64" t="s">
        <v>64</v>
      </c>
      <c r="C6" s="70">
        <v>52.21</v>
      </c>
      <c r="D6" s="70">
        <v>13.1</v>
      </c>
      <c r="E6" s="70">
        <v>5.84</v>
      </c>
      <c r="F6" s="70">
        <v>28.85</v>
      </c>
    </row>
    <row r="7" spans="1:7" ht="15" x14ac:dyDescent="0.25">
      <c r="A7" s="59" t="s">
        <v>98</v>
      </c>
      <c r="B7" s="64" t="s">
        <v>65</v>
      </c>
      <c r="C7" s="70">
        <v>48.44</v>
      </c>
      <c r="D7" s="70">
        <v>10.9</v>
      </c>
      <c r="E7" s="70">
        <v>4.67</v>
      </c>
      <c r="F7" s="70">
        <v>35.979999999999997</v>
      </c>
    </row>
    <row r="8" spans="1:7" ht="15" x14ac:dyDescent="0.25">
      <c r="A8" s="59" t="s">
        <v>99</v>
      </c>
      <c r="B8" s="64" t="s">
        <v>66</v>
      </c>
      <c r="C8" s="70">
        <v>45.41</v>
      </c>
      <c r="D8" s="70">
        <v>12.48</v>
      </c>
      <c r="E8" s="70">
        <v>4.21</v>
      </c>
      <c r="F8" s="70">
        <v>37.89</v>
      </c>
    </row>
    <row r="9" spans="1:7" ht="15" x14ac:dyDescent="0.25">
      <c r="A9" s="59" t="s">
        <v>100</v>
      </c>
      <c r="B9" s="64" t="s">
        <v>67</v>
      </c>
      <c r="C9" s="70">
        <v>47.98</v>
      </c>
      <c r="D9" s="70">
        <v>11.53</v>
      </c>
      <c r="E9" s="70">
        <v>4.3600000000000003</v>
      </c>
      <c r="F9" s="70">
        <v>36.14</v>
      </c>
    </row>
    <row r="10" spans="1:7" ht="15" x14ac:dyDescent="0.25">
      <c r="A10" s="59" t="s">
        <v>101</v>
      </c>
      <c r="B10" s="64" t="s">
        <v>68</v>
      </c>
      <c r="C10" s="70">
        <v>49.72</v>
      </c>
      <c r="D10" s="70">
        <v>12.84</v>
      </c>
      <c r="E10" s="70">
        <v>5.5</v>
      </c>
      <c r="F10" s="70">
        <v>31.93</v>
      </c>
    </row>
    <row r="11" spans="1:7" ht="15" x14ac:dyDescent="0.25">
      <c r="A11" s="59" t="s">
        <v>102</v>
      </c>
      <c r="B11" s="64" t="s">
        <v>69</v>
      </c>
      <c r="C11" s="70">
        <v>53.17</v>
      </c>
      <c r="D11" s="70">
        <v>11.32</v>
      </c>
      <c r="E11" s="70">
        <v>3.6</v>
      </c>
      <c r="F11" s="70">
        <v>31.9</v>
      </c>
    </row>
    <row r="12" spans="1:7" ht="15" x14ac:dyDescent="0.25">
      <c r="A12" s="59" t="s">
        <v>108</v>
      </c>
      <c r="B12" s="64" t="s">
        <v>70</v>
      </c>
      <c r="C12" s="70">
        <v>50.25</v>
      </c>
      <c r="D12" s="70">
        <v>12.85</v>
      </c>
      <c r="E12" s="70">
        <v>4.51</v>
      </c>
      <c r="F12" s="70">
        <v>32.39</v>
      </c>
    </row>
    <row r="13" spans="1:7" ht="15" x14ac:dyDescent="0.25">
      <c r="A13" s="60" t="s">
        <v>309</v>
      </c>
      <c r="B13" s="64" t="s">
        <v>71</v>
      </c>
      <c r="C13" s="71">
        <v>50.25</v>
      </c>
      <c r="D13" s="70">
        <v>12.85</v>
      </c>
      <c r="E13" s="70">
        <v>4.51</v>
      </c>
      <c r="F13" s="70">
        <v>32.39</v>
      </c>
    </row>
    <row r="14" spans="1:7" ht="15" x14ac:dyDescent="0.25">
      <c r="A14" s="60" t="s">
        <v>277</v>
      </c>
      <c r="B14" s="64" t="s">
        <v>72</v>
      </c>
      <c r="C14" s="71">
        <v>48.78</v>
      </c>
      <c r="D14" s="70">
        <v>14.19</v>
      </c>
      <c r="E14" s="70">
        <v>3.92</v>
      </c>
      <c r="F14" s="70">
        <v>33.119999999999997</v>
      </c>
    </row>
    <row r="15" spans="1:7" ht="15" x14ac:dyDescent="0.25">
      <c r="A15" s="60" t="s">
        <v>103</v>
      </c>
      <c r="B15" s="64" t="s">
        <v>73</v>
      </c>
      <c r="C15" s="71">
        <v>50.83</v>
      </c>
      <c r="D15" s="70">
        <v>12.01</v>
      </c>
      <c r="E15" s="70">
        <v>4.8099999999999996</v>
      </c>
      <c r="F15" s="70">
        <v>32.35</v>
      </c>
    </row>
    <row r="16" spans="1:7" ht="15" x14ac:dyDescent="0.25">
      <c r="A16" s="60" t="s">
        <v>104</v>
      </c>
      <c r="B16" s="64" t="s">
        <v>74</v>
      </c>
      <c r="C16" s="71">
        <v>49.16</v>
      </c>
      <c r="D16" s="70">
        <v>12.79</v>
      </c>
      <c r="E16" s="70">
        <v>4.88</v>
      </c>
      <c r="F16" s="70">
        <v>33.159999999999997</v>
      </c>
    </row>
    <row r="17" spans="1:13" ht="15" x14ac:dyDescent="0.25">
      <c r="A17" s="60" t="s">
        <v>278</v>
      </c>
      <c r="B17" s="64" t="s">
        <v>75</v>
      </c>
      <c r="C17" s="71">
        <v>49.12</v>
      </c>
      <c r="D17" s="71">
        <v>14.6</v>
      </c>
      <c r="E17" s="71">
        <v>4.42</v>
      </c>
      <c r="F17" s="71">
        <v>31.86</v>
      </c>
    </row>
    <row r="18" spans="1:13" ht="15" x14ac:dyDescent="0.25">
      <c r="A18" s="60" t="s">
        <v>279</v>
      </c>
      <c r="B18" s="64" t="s">
        <v>76</v>
      </c>
      <c r="C18" s="71">
        <v>53.46</v>
      </c>
      <c r="D18" s="71">
        <v>13.36</v>
      </c>
      <c r="E18" s="71">
        <v>4.38</v>
      </c>
      <c r="F18" s="71">
        <v>28.8</v>
      </c>
    </row>
    <row r="19" spans="1:13" ht="15" x14ac:dyDescent="0.25">
      <c r="A19" s="60" t="s">
        <v>105</v>
      </c>
      <c r="B19" s="64" t="s">
        <v>77</v>
      </c>
      <c r="C19" s="71">
        <v>49.42</v>
      </c>
      <c r="D19" s="70">
        <v>12.69</v>
      </c>
      <c r="E19" s="70">
        <v>5.51</v>
      </c>
      <c r="F19" s="70">
        <v>32.39</v>
      </c>
    </row>
    <row r="20" spans="1:13" ht="15" x14ac:dyDescent="0.25">
      <c r="A20" s="60" t="s">
        <v>107</v>
      </c>
      <c r="B20" s="64" t="s">
        <v>78</v>
      </c>
      <c r="C20" s="71">
        <v>49.5</v>
      </c>
      <c r="D20" s="70">
        <v>12.92</v>
      </c>
      <c r="E20" s="70">
        <v>5.03</v>
      </c>
      <c r="F20" s="70">
        <v>32.549999999999997</v>
      </c>
    </row>
    <row r="21" spans="1:13" ht="15" x14ac:dyDescent="0.25">
      <c r="A21" s="60" t="s">
        <v>106</v>
      </c>
      <c r="B21" s="64" t="s">
        <v>79</v>
      </c>
      <c r="C21" s="71">
        <v>48.25</v>
      </c>
      <c r="D21" s="70">
        <v>13.86</v>
      </c>
      <c r="E21" s="70">
        <v>5.84</v>
      </c>
      <c r="F21" s="70">
        <v>32.049999999999997</v>
      </c>
    </row>
    <row r="22" spans="1:13" ht="15" x14ac:dyDescent="0.25">
      <c r="A22" s="60" t="s">
        <v>233</v>
      </c>
      <c r="B22" s="64" t="s">
        <v>80</v>
      </c>
      <c r="C22" s="71">
        <v>49.83</v>
      </c>
      <c r="D22" s="70">
        <v>12.37</v>
      </c>
      <c r="E22" s="70">
        <v>4.75</v>
      </c>
      <c r="F22" s="70">
        <v>33.049999999999997</v>
      </c>
    </row>
    <row r="23" spans="1:13" ht="15" x14ac:dyDescent="0.25">
      <c r="A23" s="60" t="s">
        <v>280</v>
      </c>
      <c r="B23" s="64" t="s">
        <v>81</v>
      </c>
      <c r="C23" s="71">
        <v>48.83</v>
      </c>
      <c r="D23" s="70">
        <v>13.93</v>
      </c>
      <c r="E23" s="70">
        <v>4.53</v>
      </c>
      <c r="F23" s="70">
        <v>32.72</v>
      </c>
    </row>
    <row r="24" spans="1:13" s="12" customFormat="1" ht="15" x14ac:dyDescent="0.25">
      <c r="A24" s="60" t="s">
        <v>281</v>
      </c>
      <c r="B24" s="64" t="s">
        <v>83</v>
      </c>
      <c r="C24" s="72">
        <v>50.42</v>
      </c>
      <c r="D24" s="64">
        <v>14.04</v>
      </c>
      <c r="E24" s="72">
        <v>4.74</v>
      </c>
      <c r="F24" s="72">
        <v>30.8</v>
      </c>
      <c r="I24" s="20"/>
      <c r="J24" s="20"/>
      <c r="K24" s="20"/>
      <c r="L24" s="20"/>
      <c r="M24" s="20"/>
    </row>
    <row r="25" spans="1:13" s="12" customFormat="1" ht="15" x14ac:dyDescent="0.25">
      <c r="A25" s="60" t="s">
        <v>282</v>
      </c>
      <c r="B25" s="64" t="s">
        <v>82</v>
      </c>
      <c r="C25" s="72">
        <v>46.02</v>
      </c>
      <c r="D25" s="64">
        <v>12.78</v>
      </c>
      <c r="E25" s="72">
        <v>4.0599999999999996</v>
      </c>
      <c r="F25" s="72">
        <v>37.14</v>
      </c>
      <c r="I25" s="20"/>
      <c r="J25" s="20"/>
      <c r="K25" s="20"/>
      <c r="L25" s="20"/>
      <c r="M25" s="20"/>
    </row>
    <row r="26" spans="1:13" s="12" customFormat="1" ht="15" x14ac:dyDescent="0.25">
      <c r="A26" s="60" t="s">
        <v>283</v>
      </c>
      <c r="B26" s="64" t="s">
        <v>84</v>
      </c>
      <c r="C26" s="72">
        <v>49.75</v>
      </c>
      <c r="D26" s="64">
        <v>12.02</v>
      </c>
      <c r="E26" s="72">
        <v>5.51</v>
      </c>
      <c r="F26" s="72">
        <v>32.72</v>
      </c>
      <c r="I26" s="20"/>
      <c r="J26" s="20"/>
      <c r="K26" s="20"/>
      <c r="L26" s="20"/>
      <c r="M26" s="20"/>
    </row>
    <row r="27" spans="1:13" s="12" customFormat="1" ht="15" x14ac:dyDescent="0.25">
      <c r="A27" s="60" t="s">
        <v>109</v>
      </c>
      <c r="B27" s="64" t="s">
        <v>87</v>
      </c>
      <c r="C27" s="72">
        <v>47.72</v>
      </c>
      <c r="D27" s="64">
        <v>14.38</v>
      </c>
      <c r="E27" s="72">
        <v>4.91</v>
      </c>
      <c r="F27" s="72">
        <v>32.99</v>
      </c>
      <c r="I27" s="20"/>
      <c r="J27" s="20"/>
      <c r="K27" s="20"/>
      <c r="L27" s="20"/>
      <c r="M27" s="20"/>
    </row>
    <row r="28" spans="1:13" s="12" customFormat="1" ht="15" x14ac:dyDescent="0.25">
      <c r="A28" s="60" t="s">
        <v>110</v>
      </c>
      <c r="B28" s="64" t="s">
        <v>89</v>
      </c>
      <c r="C28" s="72">
        <v>49.34</v>
      </c>
      <c r="D28" s="64">
        <v>12.79</v>
      </c>
      <c r="E28" s="72">
        <v>4.82</v>
      </c>
      <c r="F28" s="72">
        <v>33.06</v>
      </c>
      <c r="I28" s="20"/>
      <c r="J28" s="20"/>
      <c r="K28" s="20"/>
      <c r="L28" s="20"/>
      <c r="M28" s="20"/>
    </row>
    <row r="29" spans="1:13" s="12" customFormat="1" ht="15" x14ac:dyDescent="0.25">
      <c r="A29" s="60" t="s">
        <v>111</v>
      </c>
      <c r="B29" s="64" t="s">
        <v>88</v>
      </c>
      <c r="C29" s="72">
        <v>49.33</v>
      </c>
      <c r="D29" s="64">
        <v>13.26</v>
      </c>
      <c r="E29" s="72">
        <v>5.03</v>
      </c>
      <c r="F29" s="72">
        <v>32.380000000000003</v>
      </c>
      <c r="I29" s="20"/>
      <c r="J29" s="56"/>
      <c r="K29" s="20"/>
      <c r="L29" s="20"/>
      <c r="M29" s="20"/>
    </row>
    <row r="30" spans="1:13" s="12" customFormat="1" ht="15" x14ac:dyDescent="0.25">
      <c r="A30" s="60" t="s">
        <v>331</v>
      </c>
      <c r="B30" s="64" t="s">
        <v>326</v>
      </c>
      <c r="C30" s="72">
        <v>49.09</v>
      </c>
      <c r="D30" s="64">
        <v>11.48</v>
      </c>
      <c r="E30" s="72">
        <v>3.32</v>
      </c>
      <c r="F30" s="72">
        <v>36.1</v>
      </c>
      <c r="I30" s="20"/>
      <c r="J30" s="56"/>
      <c r="K30" s="20"/>
      <c r="L30" s="20"/>
      <c r="M30" s="20"/>
    </row>
    <row r="31" spans="1:13" s="12" customFormat="1" ht="15" x14ac:dyDescent="0.25">
      <c r="A31" s="59" t="s">
        <v>112</v>
      </c>
      <c r="B31" s="64" t="s">
        <v>85</v>
      </c>
      <c r="C31" s="72">
        <v>50.52</v>
      </c>
      <c r="D31" s="64">
        <v>12.46</v>
      </c>
      <c r="E31" s="72">
        <v>4.5</v>
      </c>
      <c r="F31" s="72">
        <v>32.53</v>
      </c>
      <c r="I31" s="20"/>
      <c r="J31" s="20"/>
      <c r="K31" s="20"/>
      <c r="L31" s="20"/>
      <c r="M31" s="20"/>
    </row>
    <row r="32" spans="1:13" s="12" customFormat="1" ht="15" x14ac:dyDescent="0.25">
      <c r="A32" s="59" t="s">
        <v>113</v>
      </c>
      <c r="B32" s="64" t="s">
        <v>90</v>
      </c>
      <c r="C32" s="72">
        <v>50.59</v>
      </c>
      <c r="D32" s="64">
        <v>12.65</v>
      </c>
      <c r="E32" s="72">
        <v>3.2</v>
      </c>
      <c r="F32" s="72">
        <v>33.56</v>
      </c>
      <c r="I32" s="20"/>
      <c r="J32" s="20"/>
      <c r="K32" s="20"/>
      <c r="L32" s="20"/>
      <c r="M32" s="20"/>
    </row>
    <row r="33" spans="1:13" s="12" customFormat="1" ht="15" x14ac:dyDescent="0.25">
      <c r="A33" s="58" t="s">
        <v>284</v>
      </c>
      <c r="B33" s="61" t="s">
        <v>86</v>
      </c>
      <c r="C33" s="73">
        <v>48.75</v>
      </c>
      <c r="D33" s="61">
        <v>13.52</v>
      </c>
      <c r="E33" s="73">
        <v>5.34</v>
      </c>
      <c r="F33" s="73">
        <v>32.39</v>
      </c>
      <c r="I33" s="20"/>
      <c r="J33" s="20"/>
      <c r="K33" s="20"/>
      <c r="L33" s="20"/>
      <c r="M33" s="20"/>
    </row>
    <row r="34" spans="1:13" s="12" customFormat="1" x14ac:dyDescent="0.2">
      <c r="A34" s="15"/>
      <c r="C34" s="22"/>
      <c r="D34" s="20"/>
      <c r="E34" s="22"/>
      <c r="F34" s="22"/>
      <c r="I34" s="20"/>
      <c r="J34" s="20"/>
      <c r="K34" s="20"/>
      <c r="L34" s="20"/>
      <c r="M34" s="20"/>
    </row>
    <row r="35" spans="1:13" x14ac:dyDescent="0.2">
      <c r="A35" s="15"/>
      <c r="B35" s="12"/>
    </row>
    <row r="36" spans="1:13" x14ac:dyDescent="0.2">
      <c r="A36" s="15"/>
      <c r="B36" s="12"/>
    </row>
    <row r="38" spans="1:13" x14ac:dyDescent="0.2">
      <c r="A38" s="13"/>
      <c r="B38" s="18"/>
      <c r="D38" s="13"/>
      <c r="E38" s="18"/>
    </row>
    <row r="39" spans="1:13" x14ac:dyDescent="0.2">
      <c r="A39" s="13"/>
      <c r="B39" s="18"/>
      <c r="D39" s="94"/>
      <c r="E39" s="26"/>
      <c r="F39" s="95"/>
    </row>
    <row r="40" spans="1:13" x14ac:dyDescent="0.2">
      <c r="A40" s="13"/>
      <c r="B40" s="18"/>
      <c r="D40" s="94"/>
      <c r="E40" s="26"/>
      <c r="F40" s="95"/>
    </row>
    <row r="41" spans="1:13" x14ac:dyDescent="0.2">
      <c r="D41" s="96"/>
      <c r="E41" s="26"/>
      <c r="F41" s="95"/>
    </row>
    <row r="42" spans="1:13" x14ac:dyDescent="0.2">
      <c r="D42" s="94"/>
      <c r="E42" s="26"/>
      <c r="F42" s="95"/>
    </row>
    <row r="43" spans="1:13" x14ac:dyDescent="0.2">
      <c r="D43" s="94"/>
      <c r="E43" s="26"/>
      <c r="F43" s="95"/>
    </row>
    <row r="44" spans="1:13" x14ac:dyDescent="0.2">
      <c r="D44" s="94"/>
      <c r="E44" s="26"/>
      <c r="F44" s="95"/>
    </row>
    <row r="45" spans="1:13" x14ac:dyDescent="0.2">
      <c r="D45" s="15"/>
      <c r="E45" s="95"/>
      <c r="F45" s="95"/>
    </row>
    <row r="46" spans="1:13" x14ac:dyDescent="0.2">
      <c r="D46" s="15"/>
      <c r="E46" s="95"/>
      <c r="F46" s="95"/>
    </row>
    <row r="52" spans="2:18" x14ac:dyDescent="0.2">
      <c r="B52" s="13"/>
      <c r="C52" s="18"/>
    </row>
    <row r="53" spans="2:18" x14ac:dyDescent="0.2">
      <c r="B53" s="13"/>
      <c r="C53" s="18"/>
    </row>
    <row r="54" spans="2:18" x14ac:dyDescent="0.2">
      <c r="B54" s="13"/>
      <c r="C54" s="18"/>
    </row>
    <row r="55" spans="2:18" x14ac:dyDescent="0.2">
      <c r="B55" s="13"/>
      <c r="C55" s="18"/>
    </row>
    <row r="56" spans="2:18" x14ac:dyDescent="0.2">
      <c r="B56" s="13"/>
      <c r="C56" s="18"/>
    </row>
    <row r="57" spans="2:18" x14ac:dyDescent="0.2">
      <c r="B57" s="13"/>
      <c r="C57" s="18"/>
    </row>
    <row r="58" spans="2:18" x14ac:dyDescent="0.2">
      <c r="B58" s="13"/>
      <c r="C58" s="18"/>
    </row>
    <row r="59" spans="2:18" x14ac:dyDescent="0.2">
      <c r="B59" s="13"/>
      <c r="C59" s="18"/>
    </row>
    <row r="60" spans="2:18" x14ac:dyDescent="0.2">
      <c r="B60" s="13"/>
      <c r="C60" s="18"/>
    </row>
    <row r="61" spans="2:18" x14ac:dyDescent="0.2">
      <c r="B61" s="13"/>
      <c r="C61" s="18"/>
    </row>
    <row r="62" spans="2:18" x14ac:dyDescent="0.2">
      <c r="B62" s="13"/>
      <c r="C62" s="19"/>
    </row>
    <row r="63" spans="2:18" x14ac:dyDescent="0.2">
      <c r="B63" s="13"/>
      <c r="C63" s="18"/>
      <c r="R63" s="56"/>
    </row>
    <row r="64" spans="2:18" x14ac:dyDescent="0.2">
      <c r="B64" s="13"/>
      <c r="C64" s="18"/>
      <c r="R64" s="56"/>
    </row>
    <row r="65" spans="2:3" x14ac:dyDescent="0.2">
      <c r="B65" s="13"/>
      <c r="C65" s="18"/>
    </row>
    <row r="66" spans="2:3" x14ac:dyDescent="0.2">
      <c r="B66" s="13"/>
      <c r="C66" s="18"/>
    </row>
    <row r="67" spans="2:3" x14ac:dyDescent="0.2">
      <c r="B67" s="13"/>
      <c r="C67" s="18"/>
    </row>
    <row r="68" spans="2:3" x14ac:dyDescent="0.2">
      <c r="B68" s="13"/>
      <c r="C68" s="18"/>
    </row>
    <row r="69" spans="2:3" x14ac:dyDescent="0.2">
      <c r="B69" s="13"/>
      <c r="C69" s="18"/>
    </row>
    <row r="70" spans="2:3" x14ac:dyDescent="0.2">
      <c r="B70" s="13"/>
      <c r="C70" s="18"/>
    </row>
    <row r="71" spans="2:3" x14ac:dyDescent="0.2">
      <c r="B71" s="13"/>
      <c r="C71" s="18"/>
    </row>
    <row r="72" spans="2:3" x14ac:dyDescent="0.2">
      <c r="B72" s="13"/>
      <c r="C72" s="18"/>
    </row>
  </sheetData>
  <mergeCells count="1">
    <mergeCell ref="A1:F1"/>
  </mergeCells>
  <phoneticPr fontId="7"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F36"/>
  <sheetViews>
    <sheetView workbookViewId="0">
      <selection activeCell="G49" sqref="G49"/>
    </sheetView>
  </sheetViews>
  <sheetFormatPr defaultColWidth="9" defaultRowHeight="12.75" x14ac:dyDescent="0.2"/>
  <cols>
    <col min="1" max="1" width="10" style="93" customWidth="1"/>
    <col min="2" max="14" width="9" style="17"/>
    <col min="15" max="22" width="9" style="14"/>
    <col min="23" max="26" width="9" style="17"/>
    <col min="27" max="16384" width="9" style="16"/>
  </cols>
  <sheetData>
    <row r="1" spans="1:58" s="91" customFormat="1" ht="30.95" customHeight="1" x14ac:dyDescent="0.15">
      <c r="A1" s="161" t="s">
        <v>695</v>
      </c>
      <c r="B1" s="161"/>
      <c r="C1" s="161"/>
      <c r="D1" s="161"/>
      <c r="E1" s="161"/>
      <c r="F1" s="161"/>
      <c r="G1" s="161"/>
      <c r="H1" s="161"/>
      <c r="I1" s="161"/>
      <c r="J1" s="161"/>
      <c r="K1" s="161"/>
      <c r="L1" s="161"/>
      <c r="M1" s="161"/>
      <c r="N1" s="161"/>
      <c r="O1" s="161"/>
      <c r="P1" s="161"/>
      <c r="Q1" s="161"/>
      <c r="R1" s="161"/>
      <c r="S1" s="161"/>
      <c r="T1" s="161"/>
      <c r="U1" s="161"/>
      <c r="V1" s="161"/>
      <c r="W1" s="161"/>
      <c r="X1" s="161"/>
      <c r="Y1" s="161"/>
      <c r="Z1" s="161"/>
      <c r="AA1" s="161"/>
      <c r="AB1" s="161"/>
      <c r="AC1" s="161"/>
      <c r="AD1" s="161"/>
      <c r="AE1" s="161"/>
      <c r="AF1" s="161"/>
      <c r="AG1" s="161"/>
      <c r="AH1" s="161"/>
      <c r="AI1" s="161"/>
      <c r="AJ1" s="92"/>
      <c r="AK1" s="92"/>
      <c r="AL1" s="92"/>
      <c r="AM1" s="92"/>
      <c r="AN1" s="92"/>
      <c r="AO1" s="92"/>
      <c r="AP1" s="92"/>
      <c r="AQ1" s="92"/>
      <c r="AR1" s="92"/>
      <c r="AS1" s="92"/>
      <c r="AT1" s="92"/>
      <c r="AU1" s="92"/>
      <c r="AV1" s="92"/>
      <c r="AW1" s="92"/>
      <c r="AX1" s="92"/>
      <c r="AY1" s="92"/>
      <c r="AZ1" s="92"/>
      <c r="BA1" s="92"/>
      <c r="BB1" s="92"/>
      <c r="BC1" s="92"/>
      <c r="BD1" s="92"/>
      <c r="BE1" s="92"/>
      <c r="BF1" s="92"/>
    </row>
    <row r="2" spans="1:58" s="102" customFormat="1" ht="15" x14ac:dyDescent="0.2">
      <c r="A2" s="119" t="s">
        <v>48</v>
      </c>
      <c r="B2" s="105" t="s">
        <v>94</v>
      </c>
      <c r="C2" s="105" t="s">
        <v>95</v>
      </c>
      <c r="D2" s="105" t="s">
        <v>96</v>
      </c>
      <c r="E2" s="105" t="s">
        <v>97</v>
      </c>
      <c r="F2" s="105" t="s">
        <v>98</v>
      </c>
      <c r="G2" s="105" t="s">
        <v>99</v>
      </c>
      <c r="H2" s="105" t="s">
        <v>100</v>
      </c>
      <c r="I2" s="105" t="s">
        <v>101</v>
      </c>
      <c r="J2" s="105" t="s">
        <v>102</v>
      </c>
      <c r="K2" s="105" t="s">
        <v>108</v>
      </c>
      <c r="L2" s="105" t="s">
        <v>309</v>
      </c>
      <c r="M2" s="105" t="s">
        <v>277</v>
      </c>
      <c r="N2" s="105" t="s">
        <v>103</v>
      </c>
      <c r="O2" s="105" t="s">
        <v>104</v>
      </c>
      <c r="P2" s="105" t="s">
        <v>278</v>
      </c>
      <c r="Q2" s="105" t="s">
        <v>279</v>
      </c>
      <c r="R2" s="105" t="s">
        <v>105</v>
      </c>
      <c r="S2" s="105" t="s">
        <v>106</v>
      </c>
      <c r="T2" s="105" t="s">
        <v>107</v>
      </c>
      <c r="U2" s="105" t="s">
        <v>233</v>
      </c>
      <c r="V2" s="105" t="s">
        <v>280</v>
      </c>
      <c r="W2" s="105" t="s">
        <v>281</v>
      </c>
      <c r="X2" s="105" t="s">
        <v>282</v>
      </c>
      <c r="Y2" s="105" t="s">
        <v>283</v>
      </c>
      <c r="Z2" s="105" t="s">
        <v>109</v>
      </c>
      <c r="AA2" s="105" t="s">
        <v>110</v>
      </c>
      <c r="AB2" s="105" t="s">
        <v>111</v>
      </c>
      <c r="AC2" s="105" t="s">
        <v>331</v>
      </c>
      <c r="AD2" s="105" t="s">
        <v>112</v>
      </c>
      <c r="AE2" s="105" t="s">
        <v>113</v>
      </c>
      <c r="AF2" s="105" t="s">
        <v>284</v>
      </c>
      <c r="AG2" s="106" t="s">
        <v>610</v>
      </c>
      <c r="AH2" s="106" t="s">
        <v>611</v>
      </c>
      <c r="AI2" s="106" t="s">
        <v>612</v>
      </c>
      <c r="AJ2" s="93"/>
      <c r="AK2" s="93"/>
      <c r="AL2" s="93"/>
      <c r="AM2" s="93"/>
      <c r="AN2" s="93"/>
      <c r="AO2" s="93"/>
      <c r="AP2" s="93"/>
      <c r="AQ2" s="93"/>
      <c r="AR2" s="93"/>
      <c r="AS2" s="93"/>
      <c r="AT2" s="93"/>
      <c r="AU2" s="93"/>
      <c r="AV2" s="93"/>
      <c r="AW2" s="93"/>
      <c r="AX2" s="93"/>
      <c r="AY2" s="93"/>
      <c r="AZ2" s="93"/>
      <c r="BA2" s="93"/>
      <c r="BB2" s="93"/>
      <c r="BC2" s="93"/>
      <c r="BD2" s="93"/>
      <c r="BE2" s="93"/>
      <c r="BF2" s="93"/>
    </row>
    <row r="3" spans="1:58" x14ac:dyDescent="0.2">
      <c r="A3" s="94" t="s">
        <v>94</v>
      </c>
      <c r="B3" s="14">
        <v>100</v>
      </c>
      <c r="C3" s="14"/>
      <c r="D3" s="14"/>
      <c r="E3" s="14"/>
      <c r="F3" s="14"/>
      <c r="G3" s="14"/>
      <c r="H3" s="14"/>
      <c r="I3" s="14"/>
      <c r="J3" s="14"/>
      <c r="K3" s="14"/>
      <c r="L3" s="14"/>
      <c r="M3" s="14"/>
      <c r="N3" s="14"/>
      <c r="W3" s="14"/>
      <c r="X3" s="14"/>
      <c r="Y3" s="14"/>
      <c r="Z3" s="14"/>
      <c r="AA3" s="13"/>
      <c r="AB3" s="13"/>
      <c r="AC3" s="13"/>
      <c r="AD3" s="13"/>
      <c r="AE3" s="13"/>
      <c r="AF3" s="13"/>
      <c r="AG3" s="13"/>
      <c r="AH3" s="13"/>
      <c r="AI3" s="93"/>
      <c r="AJ3" s="93"/>
      <c r="AK3" s="93"/>
      <c r="AL3" s="93"/>
      <c r="AM3" s="93"/>
      <c r="AN3" s="93"/>
      <c r="AO3" s="93"/>
      <c r="AP3" s="93"/>
      <c r="AQ3" s="93"/>
      <c r="AR3" s="93"/>
      <c r="AS3" s="93"/>
      <c r="AT3" s="93"/>
      <c r="AU3" s="93"/>
      <c r="AV3" s="93"/>
      <c r="AW3" s="93"/>
      <c r="AX3" s="93"/>
      <c r="AY3" s="93"/>
      <c r="AZ3" s="93"/>
      <c r="BA3" s="93"/>
      <c r="BB3" s="93"/>
      <c r="BC3" s="93"/>
      <c r="BD3" s="93"/>
      <c r="BE3" s="93"/>
      <c r="BF3" s="93"/>
    </row>
    <row r="4" spans="1:58" x14ac:dyDescent="0.2">
      <c r="A4" s="94" t="s">
        <v>95</v>
      </c>
      <c r="B4" s="14">
        <v>99.7</v>
      </c>
      <c r="C4" s="14">
        <v>100</v>
      </c>
      <c r="D4" s="14"/>
      <c r="E4" s="14"/>
      <c r="F4" s="14"/>
      <c r="G4" s="14"/>
      <c r="H4" s="14"/>
      <c r="I4" s="14"/>
      <c r="J4" s="14"/>
      <c r="K4" s="14"/>
      <c r="L4" s="14"/>
      <c r="M4" s="14"/>
      <c r="N4" s="14"/>
      <c r="W4" s="14"/>
      <c r="X4" s="14"/>
      <c r="Y4" s="14"/>
      <c r="Z4" s="14"/>
      <c r="AA4" s="13"/>
      <c r="AB4" s="13"/>
      <c r="AC4" s="13"/>
      <c r="AD4" s="13"/>
      <c r="AE4" s="13"/>
      <c r="AF4" s="13"/>
      <c r="AG4" s="13"/>
      <c r="AH4" s="13"/>
    </row>
    <row r="5" spans="1:58" x14ac:dyDescent="0.2">
      <c r="A5" s="94" t="s">
        <v>96</v>
      </c>
      <c r="B5" s="14">
        <v>28.4</v>
      </c>
      <c r="C5" s="14">
        <v>28.4</v>
      </c>
      <c r="D5" s="14">
        <v>100</v>
      </c>
      <c r="E5" s="14"/>
      <c r="F5" s="14"/>
      <c r="G5" s="14"/>
      <c r="H5" s="14"/>
      <c r="I5" s="14"/>
      <c r="J5" s="14"/>
      <c r="K5" s="14"/>
      <c r="L5" s="14"/>
      <c r="M5" s="14"/>
      <c r="N5" s="14"/>
      <c r="W5" s="14"/>
      <c r="X5" s="14"/>
      <c r="Y5" s="14"/>
      <c r="Z5" s="14"/>
      <c r="AA5" s="13"/>
      <c r="AB5" s="13"/>
      <c r="AC5" s="13"/>
      <c r="AD5" s="13"/>
      <c r="AE5" s="13"/>
      <c r="AF5" s="13"/>
      <c r="AG5" s="13"/>
      <c r="AH5" s="13"/>
    </row>
    <row r="6" spans="1:58" x14ac:dyDescent="0.2">
      <c r="A6" s="94" t="s">
        <v>97</v>
      </c>
      <c r="B6" s="14">
        <v>28</v>
      </c>
      <c r="C6" s="14">
        <v>28</v>
      </c>
      <c r="D6" s="14">
        <v>92.9</v>
      </c>
      <c r="E6" s="14">
        <v>100</v>
      </c>
      <c r="F6" s="14"/>
      <c r="G6" s="14"/>
      <c r="H6" s="14"/>
      <c r="I6" s="14"/>
      <c r="J6" s="14"/>
      <c r="K6" s="14"/>
      <c r="L6" s="14"/>
      <c r="M6" s="14"/>
      <c r="N6" s="14"/>
      <c r="W6" s="14"/>
      <c r="X6" s="14"/>
      <c r="Y6" s="14"/>
      <c r="Z6" s="14"/>
      <c r="AA6" s="13"/>
      <c r="AB6" s="13"/>
      <c r="AC6" s="13"/>
      <c r="AD6" s="13"/>
      <c r="AE6" s="13"/>
      <c r="AF6" s="13"/>
      <c r="AG6" s="13"/>
      <c r="AH6" s="13"/>
    </row>
    <row r="7" spans="1:58" x14ac:dyDescent="0.2">
      <c r="A7" s="94" t="s">
        <v>98</v>
      </c>
      <c r="B7" s="14">
        <v>56.3</v>
      </c>
      <c r="C7" s="14">
        <v>56.3</v>
      </c>
      <c r="D7" s="14">
        <v>29.5</v>
      </c>
      <c r="E7" s="14">
        <v>29.1</v>
      </c>
      <c r="F7" s="14">
        <v>100</v>
      </c>
      <c r="G7" s="14"/>
      <c r="H7" s="14"/>
      <c r="I7" s="14"/>
      <c r="J7" s="14"/>
      <c r="K7" s="14"/>
      <c r="L7" s="14"/>
      <c r="M7" s="14"/>
      <c r="N7" s="14"/>
      <c r="W7" s="14"/>
      <c r="X7" s="14"/>
      <c r="Y7" s="14"/>
      <c r="Z7" s="14"/>
      <c r="AA7" s="13"/>
      <c r="AB7" s="13"/>
      <c r="AC7" s="13"/>
      <c r="AD7" s="13"/>
      <c r="AE7" s="13"/>
      <c r="AF7" s="13"/>
      <c r="AG7" s="13"/>
      <c r="AH7" s="13"/>
    </row>
    <row r="8" spans="1:58" x14ac:dyDescent="0.2">
      <c r="A8" s="94" t="s">
        <v>99</v>
      </c>
      <c r="B8" s="14">
        <v>56.6</v>
      </c>
      <c r="C8" s="14">
        <v>56.6</v>
      </c>
      <c r="D8" s="14">
        <v>28.6</v>
      </c>
      <c r="E8" s="14">
        <v>29</v>
      </c>
      <c r="F8" s="14">
        <v>98.9</v>
      </c>
      <c r="G8" s="14">
        <v>100</v>
      </c>
      <c r="H8" s="14"/>
      <c r="I8" s="14"/>
      <c r="J8" s="14"/>
      <c r="K8" s="14"/>
      <c r="L8" s="14"/>
      <c r="M8" s="14"/>
      <c r="N8" s="14"/>
      <c r="W8" s="14"/>
      <c r="X8" s="14"/>
      <c r="Y8" s="14"/>
      <c r="Z8" s="14"/>
      <c r="AA8" s="13"/>
      <c r="AB8" s="13"/>
      <c r="AC8" s="13"/>
      <c r="AD8" s="13"/>
      <c r="AE8" s="13"/>
      <c r="AF8" s="13"/>
      <c r="AG8" s="13"/>
      <c r="AH8" s="13"/>
    </row>
    <row r="9" spans="1:58" x14ac:dyDescent="0.2">
      <c r="A9" s="94" t="s">
        <v>100</v>
      </c>
      <c r="B9" s="14">
        <v>56.3</v>
      </c>
      <c r="C9" s="14">
        <v>56.3</v>
      </c>
      <c r="D9" s="14">
        <v>29.6</v>
      </c>
      <c r="E9" s="14">
        <v>29.3</v>
      </c>
      <c r="F9" s="14">
        <v>99.4</v>
      </c>
      <c r="G9" s="14">
        <v>98.9</v>
      </c>
      <c r="H9" s="14">
        <v>100</v>
      </c>
      <c r="I9" s="14"/>
      <c r="J9" s="14"/>
      <c r="K9" s="14"/>
      <c r="L9" s="14"/>
      <c r="M9" s="14"/>
      <c r="N9" s="14"/>
      <c r="W9" s="14"/>
      <c r="X9" s="14"/>
      <c r="Y9" s="14"/>
      <c r="Z9" s="14"/>
      <c r="AA9" s="13"/>
      <c r="AB9" s="13"/>
      <c r="AC9" s="13"/>
      <c r="AD9" s="13"/>
      <c r="AE9" s="13"/>
      <c r="AF9" s="13"/>
      <c r="AG9" s="13"/>
      <c r="AH9" s="13"/>
    </row>
    <row r="10" spans="1:58" x14ac:dyDescent="0.2">
      <c r="A10" s="94" t="s">
        <v>101</v>
      </c>
      <c r="B10" s="14">
        <v>41</v>
      </c>
      <c r="C10" s="14">
        <v>40.799999999999997</v>
      </c>
      <c r="D10" s="14">
        <v>29.2</v>
      </c>
      <c r="E10" s="14">
        <v>30.9</v>
      </c>
      <c r="F10" s="14">
        <v>46.3</v>
      </c>
      <c r="G10" s="14">
        <v>44.8</v>
      </c>
      <c r="H10" s="14">
        <v>46.5</v>
      </c>
      <c r="I10" s="14">
        <v>100</v>
      </c>
      <c r="J10" s="14"/>
      <c r="K10" s="14"/>
      <c r="L10" s="14"/>
      <c r="M10" s="14"/>
      <c r="N10" s="14"/>
      <c r="W10" s="14"/>
      <c r="X10" s="14"/>
      <c r="Y10" s="14"/>
      <c r="Z10" s="14"/>
      <c r="AA10" s="13"/>
      <c r="AB10" s="13"/>
      <c r="AC10" s="13"/>
      <c r="AD10" s="13"/>
      <c r="AE10" s="13"/>
      <c r="AF10" s="13"/>
      <c r="AG10" s="13"/>
      <c r="AH10" s="13"/>
    </row>
    <row r="11" spans="1:58" x14ac:dyDescent="0.2">
      <c r="A11" s="94" t="s">
        <v>102</v>
      </c>
      <c r="B11" s="14">
        <v>40.1</v>
      </c>
      <c r="C11" s="14">
        <v>40</v>
      </c>
      <c r="D11" s="14">
        <v>27.9</v>
      </c>
      <c r="E11" s="14">
        <v>28.7</v>
      </c>
      <c r="F11" s="14">
        <v>45</v>
      </c>
      <c r="G11" s="14">
        <v>43.8</v>
      </c>
      <c r="H11" s="14">
        <v>45.2</v>
      </c>
      <c r="I11" s="14">
        <v>92.2</v>
      </c>
      <c r="J11" s="14">
        <v>100</v>
      </c>
      <c r="K11" s="14"/>
      <c r="L11" s="14"/>
      <c r="M11" s="14"/>
      <c r="N11" s="14"/>
      <c r="W11" s="14"/>
      <c r="X11" s="14"/>
      <c r="Y11" s="14"/>
      <c r="Z11" s="14"/>
      <c r="AA11" s="13"/>
      <c r="AB11" s="13"/>
      <c r="AC11" s="13"/>
      <c r="AD11" s="13"/>
      <c r="AE11" s="13"/>
      <c r="AF11" s="13"/>
      <c r="AG11" s="13"/>
      <c r="AH11" s="13"/>
    </row>
    <row r="12" spans="1:58" x14ac:dyDescent="0.2">
      <c r="A12" s="94" t="s">
        <v>108</v>
      </c>
      <c r="B12" s="14">
        <v>40</v>
      </c>
      <c r="C12" s="14">
        <v>39.9</v>
      </c>
      <c r="D12" s="14">
        <v>27</v>
      </c>
      <c r="E12" s="14">
        <v>28.7</v>
      </c>
      <c r="F12" s="14">
        <v>45</v>
      </c>
      <c r="G12" s="14">
        <v>43.8</v>
      </c>
      <c r="H12" s="14">
        <v>45.2</v>
      </c>
      <c r="I12" s="14">
        <v>87.1</v>
      </c>
      <c r="J12" s="14">
        <v>99.7</v>
      </c>
      <c r="K12" s="14">
        <v>100</v>
      </c>
      <c r="L12" s="14"/>
      <c r="M12" s="14"/>
      <c r="N12" s="14"/>
      <c r="W12" s="14"/>
      <c r="X12" s="14"/>
      <c r="Y12" s="14"/>
      <c r="Z12" s="14"/>
      <c r="AA12" s="13"/>
      <c r="AB12" s="13"/>
      <c r="AC12" s="13"/>
      <c r="AD12" s="13"/>
      <c r="AE12" s="13"/>
      <c r="AF12" s="13"/>
      <c r="AG12" s="13"/>
      <c r="AH12" s="13"/>
    </row>
    <row r="13" spans="1:58" x14ac:dyDescent="0.2">
      <c r="A13" s="94" t="s">
        <v>309</v>
      </c>
      <c r="B13" s="14">
        <v>40</v>
      </c>
      <c r="C13" s="14">
        <v>39.9</v>
      </c>
      <c r="D13" s="14">
        <v>27</v>
      </c>
      <c r="E13" s="14">
        <v>28.7</v>
      </c>
      <c r="F13" s="14">
        <v>45</v>
      </c>
      <c r="G13" s="14">
        <v>43.8</v>
      </c>
      <c r="H13" s="14">
        <v>45.2</v>
      </c>
      <c r="I13" s="14">
        <v>87.1</v>
      </c>
      <c r="J13" s="14">
        <v>99.7</v>
      </c>
      <c r="K13" s="14">
        <v>100</v>
      </c>
      <c r="L13" s="14">
        <v>100</v>
      </c>
      <c r="M13" s="14"/>
      <c r="N13" s="14"/>
      <c r="W13" s="14"/>
      <c r="X13" s="14"/>
      <c r="Y13" s="14"/>
      <c r="Z13" s="14"/>
      <c r="AA13" s="13"/>
      <c r="AB13" s="13"/>
      <c r="AC13" s="13"/>
      <c r="AD13" s="13"/>
      <c r="AE13" s="13"/>
      <c r="AF13" s="13"/>
      <c r="AG13" s="13"/>
      <c r="AH13" s="13"/>
    </row>
    <row r="14" spans="1:58" x14ac:dyDescent="0.2">
      <c r="A14" s="94" t="s">
        <v>277</v>
      </c>
      <c r="B14" s="14">
        <v>40.1</v>
      </c>
      <c r="C14" s="14">
        <v>40</v>
      </c>
      <c r="D14" s="14">
        <v>27.2</v>
      </c>
      <c r="E14" s="14">
        <v>28.8</v>
      </c>
      <c r="F14" s="14">
        <v>45.2</v>
      </c>
      <c r="G14" s="14">
        <v>44</v>
      </c>
      <c r="H14" s="14">
        <v>45.4</v>
      </c>
      <c r="I14" s="14">
        <v>87.2</v>
      </c>
      <c r="J14" s="14">
        <v>99.8</v>
      </c>
      <c r="K14" s="14">
        <v>99.8</v>
      </c>
      <c r="L14" s="14">
        <v>99.8</v>
      </c>
      <c r="M14" s="14">
        <v>100</v>
      </c>
      <c r="N14" s="14"/>
      <c r="W14" s="14"/>
      <c r="X14" s="14"/>
      <c r="Y14" s="14"/>
      <c r="Z14" s="14"/>
      <c r="AA14" s="13"/>
      <c r="AB14" s="13"/>
      <c r="AC14" s="13"/>
      <c r="AD14" s="13"/>
      <c r="AE14" s="13"/>
      <c r="AF14" s="13"/>
      <c r="AG14" s="13"/>
      <c r="AH14" s="13"/>
    </row>
    <row r="15" spans="1:58" x14ac:dyDescent="0.2">
      <c r="A15" s="94" t="s">
        <v>103</v>
      </c>
      <c r="B15" s="14">
        <v>38.1</v>
      </c>
      <c r="C15" s="14">
        <v>38.1</v>
      </c>
      <c r="D15" s="14">
        <v>29.7</v>
      </c>
      <c r="E15" s="14">
        <v>29.3</v>
      </c>
      <c r="F15" s="14">
        <v>42.2</v>
      </c>
      <c r="G15" s="14">
        <v>40.5</v>
      </c>
      <c r="H15" s="14">
        <v>42</v>
      </c>
      <c r="I15" s="14">
        <v>52.7</v>
      </c>
      <c r="J15" s="14">
        <v>55</v>
      </c>
      <c r="K15" s="14">
        <v>55</v>
      </c>
      <c r="L15" s="14">
        <v>55</v>
      </c>
      <c r="M15" s="14">
        <v>55.2</v>
      </c>
      <c r="N15" s="14">
        <v>100</v>
      </c>
      <c r="W15" s="14"/>
      <c r="X15" s="14"/>
      <c r="Y15" s="14"/>
      <c r="Z15" s="14"/>
      <c r="AA15" s="13"/>
      <c r="AB15" s="13"/>
      <c r="AC15" s="13"/>
      <c r="AD15" s="13"/>
      <c r="AE15" s="13"/>
      <c r="AF15" s="13"/>
      <c r="AG15" s="13"/>
      <c r="AH15" s="13"/>
    </row>
    <row r="16" spans="1:58" x14ac:dyDescent="0.2">
      <c r="A16" s="94" t="s">
        <v>104</v>
      </c>
      <c r="B16" s="14">
        <v>40.200000000000003</v>
      </c>
      <c r="C16" s="14">
        <v>40.200000000000003</v>
      </c>
      <c r="D16" s="14">
        <v>29.5</v>
      </c>
      <c r="E16" s="14">
        <v>29.7</v>
      </c>
      <c r="F16" s="14">
        <v>44.6</v>
      </c>
      <c r="G16" s="14">
        <v>43</v>
      </c>
      <c r="H16" s="14">
        <v>44.5</v>
      </c>
      <c r="I16" s="14">
        <v>54.3</v>
      </c>
      <c r="J16" s="14">
        <v>56.9</v>
      </c>
      <c r="K16" s="14">
        <v>56</v>
      </c>
      <c r="L16" s="14">
        <v>56</v>
      </c>
      <c r="M16" s="14">
        <v>56.2</v>
      </c>
      <c r="N16" s="14">
        <v>94.6</v>
      </c>
      <c r="O16" s="14">
        <v>100</v>
      </c>
      <c r="W16" s="14"/>
      <c r="X16" s="14"/>
      <c r="Y16" s="14"/>
      <c r="Z16" s="14"/>
      <c r="AA16" s="13"/>
      <c r="AB16" s="13"/>
      <c r="AC16" s="13"/>
      <c r="AD16" s="13"/>
      <c r="AE16" s="13"/>
      <c r="AF16" s="13"/>
      <c r="AG16" s="13"/>
      <c r="AH16" s="13"/>
    </row>
    <row r="17" spans="1:34" s="13" customFormat="1" x14ac:dyDescent="0.2">
      <c r="A17" s="94" t="s">
        <v>278</v>
      </c>
      <c r="B17" s="14">
        <v>43.2</v>
      </c>
      <c r="C17" s="14">
        <v>43.2</v>
      </c>
      <c r="D17" s="14">
        <v>32.6</v>
      </c>
      <c r="E17" s="14">
        <v>32.5</v>
      </c>
      <c r="F17" s="14">
        <v>48.2</v>
      </c>
      <c r="G17" s="14">
        <v>46.2</v>
      </c>
      <c r="H17" s="14">
        <v>48.2</v>
      </c>
      <c r="I17" s="14">
        <v>58.3</v>
      </c>
      <c r="J17" s="14">
        <v>58.4</v>
      </c>
      <c r="K17" s="14">
        <v>58.5</v>
      </c>
      <c r="L17" s="14">
        <v>58.5</v>
      </c>
      <c r="M17" s="14">
        <v>58.6</v>
      </c>
      <c r="N17" s="14">
        <v>92.5</v>
      </c>
      <c r="O17" s="14">
        <v>98.5</v>
      </c>
      <c r="P17" s="14">
        <v>100</v>
      </c>
      <c r="Q17" s="14"/>
      <c r="R17" s="14"/>
      <c r="S17" s="14"/>
      <c r="T17" s="14"/>
      <c r="U17" s="14"/>
      <c r="V17" s="14"/>
      <c r="W17" s="14"/>
      <c r="X17" s="14"/>
      <c r="Y17" s="14"/>
      <c r="Z17" s="14"/>
    </row>
    <row r="18" spans="1:34" s="13" customFormat="1" x14ac:dyDescent="0.2">
      <c r="A18" s="94" t="s">
        <v>279</v>
      </c>
      <c r="B18" s="14">
        <v>39.5</v>
      </c>
      <c r="C18" s="14">
        <v>39.5</v>
      </c>
      <c r="D18" s="14">
        <v>30.3</v>
      </c>
      <c r="E18" s="14">
        <v>30.3</v>
      </c>
      <c r="F18" s="14">
        <v>43.2</v>
      </c>
      <c r="G18" s="14">
        <v>43</v>
      </c>
      <c r="H18" s="14">
        <v>43</v>
      </c>
      <c r="I18" s="14">
        <v>56.5</v>
      </c>
      <c r="J18" s="14">
        <v>58.9</v>
      </c>
      <c r="K18" s="14">
        <v>59</v>
      </c>
      <c r="L18" s="14">
        <v>59</v>
      </c>
      <c r="M18" s="14">
        <v>59.2</v>
      </c>
      <c r="N18" s="14">
        <v>91.4</v>
      </c>
      <c r="O18" s="14">
        <v>96.3</v>
      </c>
      <c r="P18" s="14">
        <v>94.5</v>
      </c>
      <c r="Q18" s="14">
        <v>100</v>
      </c>
      <c r="R18" s="14"/>
      <c r="S18" s="14"/>
      <c r="T18" s="14"/>
      <c r="U18" s="14"/>
      <c r="V18" s="14"/>
      <c r="W18" s="14"/>
      <c r="X18" s="14"/>
      <c r="Y18" s="14"/>
      <c r="Z18" s="14"/>
    </row>
    <row r="19" spans="1:34" s="13" customFormat="1" x14ac:dyDescent="0.2">
      <c r="A19" s="94" t="s">
        <v>105</v>
      </c>
      <c r="B19" s="14">
        <v>29.7</v>
      </c>
      <c r="C19" s="14">
        <v>29.7</v>
      </c>
      <c r="D19" s="14">
        <v>60.6</v>
      </c>
      <c r="E19" s="14">
        <v>57.4</v>
      </c>
      <c r="F19" s="14">
        <v>30.6</v>
      </c>
      <c r="G19" s="14">
        <v>29.9</v>
      </c>
      <c r="H19" s="14">
        <v>30.6</v>
      </c>
      <c r="I19" s="14">
        <v>30.5</v>
      </c>
      <c r="J19" s="14">
        <v>28.9</v>
      </c>
      <c r="K19" s="14">
        <v>28.9</v>
      </c>
      <c r="L19" s="14">
        <v>28.9</v>
      </c>
      <c r="M19" s="14">
        <v>29</v>
      </c>
      <c r="N19" s="14">
        <v>30.3</v>
      </c>
      <c r="O19" s="14">
        <v>31.4</v>
      </c>
      <c r="P19" s="14">
        <v>35.6</v>
      </c>
      <c r="Q19" s="14">
        <v>32.5</v>
      </c>
      <c r="R19" s="14">
        <v>100</v>
      </c>
      <c r="S19" s="14"/>
      <c r="T19" s="14"/>
      <c r="U19" s="14"/>
      <c r="V19" s="14"/>
      <c r="W19" s="14"/>
      <c r="X19" s="14"/>
      <c r="Y19" s="14"/>
      <c r="Z19" s="14"/>
    </row>
    <row r="20" spans="1:34" s="13" customFormat="1" x14ac:dyDescent="0.2">
      <c r="A20" s="94" t="s">
        <v>106</v>
      </c>
      <c r="B20" s="14">
        <v>29.7</v>
      </c>
      <c r="C20" s="14">
        <v>29.7</v>
      </c>
      <c r="D20" s="14">
        <v>60.6</v>
      </c>
      <c r="E20" s="14">
        <v>57.4</v>
      </c>
      <c r="F20" s="14">
        <v>30.6</v>
      </c>
      <c r="G20" s="14">
        <v>29.9</v>
      </c>
      <c r="H20" s="14">
        <v>30.6</v>
      </c>
      <c r="I20" s="14">
        <v>30.5</v>
      </c>
      <c r="J20" s="14">
        <v>28.9</v>
      </c>
      <c r="K20" s="14">
        <v>28.9</v>
      </c>
      <c r="L20" s="14">
        <v>28.9</v>
      </c>
      <c r="M20" s="14">
        <v>29</v>
      </c>
      <c r="N20" s="14">
        <v>30.3</v>
      </c>
      <c r="O20" s="14">
        <v>31.4</v>
      </c>
      <c r="P20" s="14">
        <v>35.6</v>
      </c>
      <c r="Q20" s="14">
        <v>32.5</v>
      </c>
      <c r="R20" s="14">
        <v>99.8</v>
      </c>
      <c r="S20" s="14">
        <v>100</v>
      </c>
      <c r="U20" s="14"/>
      <c r="V20" s="14"/>
      <c r="W20" s="14"/>
      <c r="X20" s="14"/>
      <c r="Y20" s="14"/>
      <c r="Z20" s="14"/>
      <c r="AA20" s="14"/>
      <c r="AB20" s="14"/>
      <c r="AC20" s="14"/>
      <c r="AD20" s="14"/>
      <c r="AE20" s="14"/>
      <c r="AF20" s="14"/>
    </row>
    <row r="21" spans="1:34" s="13" customFormat="1" x14ac:dyDescent="0.2">
      <c r="A21" s="94" t="s">
        <v>107</v>
      </c>
      <c r="B21" s="14">
        <v>28.7</v>
      </c>
      <c r="C21" s="14">
        <v>28.7</v>
      </c>
      <c r="D21" s="14">
        <v>61.1</v>
      </c>
      <c r="E21" s="14">
        <v>57.9</v>
      </c>
      <c r="F21" s="14">
        <v>30.8</v>
      </c>
      <c r="G21" s="14">
        <v>29.8</v>
      </c>
      <c r="H21" s="14">
        <v>30.8</v>
      </c>
      <c r="I21" s="14">
        <v>31.2</v>
      </c>
      <c r="J21" s="14">
        <v>29.4</v>
      </c>
      <c r="K21" s="14">
        <v>29.1</v>
      </c>
      <c r="L21" s="14">
        <v>29.1</v>
      </c>
      <c r="M21" s="14">
        <v>29.6</v>
      </c>
      <c r="N21" s="14">
        <v>29.2</v>
      </c>
      <c r="O21" s="14">
        <v>30</v>
      </c>
      <c r="P21" s="14">
        <v>33.4</v>
      </c>
      <c r="Q21" s="14">
        <v>31.5</v>
      </c>
      <c r="R21" s="14">
        <v>80.2</v>
      </c>
      <c r="S21" s="14">
        <v>80.2</v>
      </c>
      <c r="T21" s="14">
        <v>100</v>
      </c>
      <c r="U21" s="14"/>
      <c r="V21" s="14"/>
      <c r="W21" s="14"/>
      <c r="X21" s="14"/>
      <c r="Y21" s="14"/>
      <c r="Z21" s="14"/>
      <c r="AA21" s="14"/>
      <c r="AB21" s="14"/>
      <c r="AC21" s="14"/>
      <c r="AD21" s="14"/>
      <c r="AE21" s="14"/>
      <c r="AF21" s="14"/>
    </row>
    <row r="22" spans="1:34" s="13" customFormat="1" x14ac:dyDescent="0.2">
      <c r="A22" s="94" t="s">
        <v>233</v>
      </c>
      <c r="B22" s="14">
        <v>28.8</v>
      </c>
      <c r="C22" s="14">
        <v>28.8</v>
      </c>
      <c r="D22" s="14">
        <v>60.9</v>
      </c>
      <c r="E22" s="14">
        <v>57.7</v>
      </c>
      <c r="F22" s="14">
        <v>30.9</v>
      </c>
      <c r="G22" s="14">
        <v>29.9</v>
      </c>
      <c r="H22" s="14">
        <v>30.9</v>
      </c>
      <c r="I22" s="14">
        <v>31.2</v>
      </c>
      <c r="J22" s="14">
        <v>29.7</v>
      </c>
      <c r="K22" s="14">
        <v>29.4</v>
      </c>
      <c r="L22" s="14">
        <v>29.4</v>
      </c>
      <c r="M22" s="14">
        <v>29.9</v>
      </c>
      <c r="N22" s="14">
        <v>29.3</v>
      </c>
      <c r="O22" s="14">
        <v>30.1</v>
      </c>
      <c r="P22" s="14">
        <v>33.4</v>
      </c>
      <c r="Q22" s="14">
        <v>31.7</v>
      </c>
      <c r="R22" s="14">
        <v>80</v>
      </c>
      <c r="S22" s="14">
        <v>80</v>
      </c>
      <c r="T22" s="14">
        <v>99.3</v>
      </c>
      <c r="U22" s="14">
        <v>100</v>
      </c>
      <c r="V22" s="14"/>
      <c r="W22" s="14"/>
      <c r="X22" s="14"/>
      <c r="Y22" s="14"/>
      <c r="Z22" s="14"/>
      <c r="AA22" s="14"/>
      <c r="AB22" s="14"/>
      <c r="AC22" s="14"/>
      <c r="AD22" s="14"/>
      <c r="AE22" s="14"/>
      <c r="AF22" s="14"/>
    </row>
    <row r="23" spans="1:34" s="13" customFormat="1" x14ac:dyDescent="0.2">
      <c r="A23" s="94" t="s">
        <v>280</v>
      </c>
      <c r="B23" s="14">
        <v>28.8</v>
      </c>
      <c r="C23" s="14">
        <v>28.8</v>
      </c>
      <c r="D23" s="14">
        <v>60.9</v>
      </c>
      <c r="E23" s="14">
        <v>57.7</v>
      </c>
      <c r="F23" s="14">
        <v>30.6</v>
      </c>
      <c r="G23" s="14">
        <v>29.6</v>
      </c>
      <c r="H23" s="14">
        <v>30.6</v>
      </c>
      <c r="I23" s="14">
        <v>31</v>
      </c>
      <c r="J23" s="14">
        <v>29.2</v>
      </c>
      <c r="K23" s="14">
        <v>28.9</v>
      </c>
      <c r="L23" s="14">
        <v>28.9</v>
      </c>
      <c r="M23" s="14">
        <v>29.4</v>
      </c>
      <c r="N23" s="14">
        <v>29</v>
      </c>
      <c r="O23" s="14">
        <v>29.8</v>
      </c>
      <c r="P23" s="14">
        <v>33.200000000000003</v>
      </c>
      <c r="Q23" s="14">
        <v>31.3</v>
      </c>
      <c r="R23" s="14">
        <v>80</v>
      </c>
      <c r="S23" s="14">
        <v>80</v>
      </c>
      <c r="T23" s="14">
        <v>99.8</v>
      </c>
      <c r="U23" s="14">
        <v>99.2</v>
      </c>
      <c r="V23" s="14">
        <v>100</v>
      </c>
      <c r="W23" s="14"/>
      <c r="X23" s="14"/>
      <c r="Y23" s="14"/>
      <c r="Z23" s="14"/>
      <c r="AA23" s="14"/>
      <c r="AB23" s="14"/>
      <c r="AC23" s="14"/>
      <c r="AD23" s="14"/>
      <c r="AE23" s="14"/>
      <c r="AF23" s="14"/>
    </row>
    <row r="24" spans="1:34" x14ac:dyDescent="0.2">
      <c r="A24" s="94" t="s">
        <v>281</v>
      </c>
      <c r="B24" s="14">
        <v>28.2</v>
      </c>
      <c r="C24" s="14">
        <v>28.2</v>
      </c>
      <c r="D24" s="14">
        <v>98.5</v>
      </c>
      <c r="E24" s="14">
        <v>92.7</v>
      </c>
      <c r="F24" s="14">
        <v>29.3</v>
      </c>
      <c r="G24" s="14">
        <v>28.4</v>
      </c>
      <c r="H24" s="14">
        <v>29.5</v>
      </c>
      <c r="I24" s="14">
        <v>30.1</v>
      </c>
      <c r="J24" s="14">
        <v>28.2</v>
      </c>
      <c r="K24" s="14">
        <v>28.2</v>
      </c>
      <c r="L24" s="14">
        <v>28.2</v>
      </c>
      <c r="M24" s="14">
        <v>28.4</v>
      </c>
      <c r="N24" s="14">
        <v>30.1</v>
      </c>
      <c r="O24" s="14">
        <v>30.1</v>
      </c>
      <c r="P24" s="14">
        <v>33.1</v>
      </c>
      <c r="Q24" s="14">
        <v>30.6</v>
      </c>
      <c r="R24" s="14">
        <v>61.3</v>
      </c>
      <c r="S24" s="14">
        <v>61.3</v>
      </c>
      <c r="T24" s="14">
        <v>61.4</v>
      </c>
      <c r="U24" s="14">
        <v>61.2</v>
      </c>
      <c r="V24" s="14">
        <v>61.2</v>
      </c>
      <c r="W24" s="14">
        <v>100</v>
      </c>
      <c r="X24" s="14"/>
      <c r="Y24" s="14"/>
      <c r="Z24" s="14"/>
      <c r="AA24" s="14"/>
      <c r="AB24" s="14"/>
      <c r="AC24" s="14"/>
      <c r="AD24" s="14"/>
      <c r="AE24" s="14"/>
      <c r="AF24" s="14"/>
      <c r="AG24" s="13"/>
      <c r="AH24" s="13"/>
    </row>
    <row r="25" spans="1:34" x14ac:dyDescent="0.2">
      <c r="A25" s="94" t="s">
        <v>282</v>
      </c>
      <c r="B25" s="14">
        <v>56.6</v>
      </c>
      <c r="C25" s="14">
        <v>56.6</v>
      </c>
      <c r="D25" s="14">
        <v>28.6</v>
      </c>
      <c r="E25" s="14">
        <v>29</v>
      </c>
      <c r="F25" s="14">
        <v>99.4</v>
      </c>
      <c r="G25" s="14">
        <v>99.5</v>
      </c>
      <c r="H25" s="14">
        <v>99.4</v>
      </c>
      <c r="I25" s="14">
        <v>44.8</v>
      </c>
      <c r="J25" s="14">
        <v>43.8</v>
      </c>
      <c r="K25" s="14">
        <v>43.8</v>
      </c>
      <c r="L25" s="14">
        <v>43.8</v>
      </c>
      <c r="M25" s="14">
        <v>44</v>
      </c>
      <c r="N25" s="14">
        <v>40.5</v>
      </c>
      <c r="O25" s="14">
        <v>43</v>
      </c>
      <c r="P25" s="14">
        <v>46.2</v>
      </c>
      <c r="Q25" s="14">
        <v>43</v>
      </c>
      <c r="R25" s="14">
        <v>29.9</v>
      </c>
      <c r="S25" s="14">
        <v>29.9</v>
      </c>
      <c r="T25" s="14">
        <v>29.8</v>
      </c>
      <c r="U25" s="14">
        <v>29.9</v>
      </c>
      <c r="V25" s="14">
        <v>29.6</v>
      </c>
      <c r="W25" s="14">
        <v>28.4</v>
      </c>
      <c r="X25" s="14">
        <v>100</v>
      </c>
      <c r="Y25" s="14"/>
      <c r="Z25" s="14"/>
      <c r="AA25" s="14"/>
      <c r="AB25" s="14"/>
      <c r="AC25" s="14"/>
      <c r="AD25" s="14"/>
      <c r="AE25" s="14"/>
      <c r="AF25" s="14"/>
      <c r="AG25" s="13"/>
      <c r="AH25" s="13"/>
    </row>
    <row r="26" spans="1:34" x14ac:dyDescent="0.2">
      <c r="A26" s="94" t="s">
        <v>283</v>
      </c>
      <c r="B26" s="14">
        <v>29.3</v>
      </c>
      <c r="C26" s="14">
        <v>29.3</v>
      </c>
      <c r="D26" s="14">
        <v>60.8</v>
      </c>
      <c r="E26" s="14">
        <v>57.4</v>
      </c>
      <c r="F26" s="14">
        <v>30.6</v>
      </c>
      <c r="G26" s="14">
        <v>29.9</v>
      </c>
      <c r="H26" s="14">
        <v>30.6</v>
      </c>
      <c r="I26" s="14">
        <v>30.5</v>
      </c>
      <c r="J26" s="14">
        <v>28.9</v>
      </c>
      <c r="K26" s="14">
        <v>28.9</v>
      </c>
      <c r="L26" s="14">
        <v>28.9</v>
      </c>
      <c r="M26" s="14">
        <v>29</v>
      </c>
      <c r="N26" s="14">
        <v>30.1</v>
      </c>
      <c r="O26" s="14">
        <v>31.2</v>
      </c>
      <c r="P26" s="14">
        <v>35.299999999999997</v>
      </c>
      <c r="Q26" s="14">
        <v>32.5</v>
      </c>
      <c r="R26" s="14">
        <v>99.2</v>
      </c>
      <c r="S26" s="14">
        <v>99.3</v>
      </c>
      <c r="T26" s="14">
        <v>80.3</v>
      </c>
      <c r="U26" s="14">
        <v>80.2</v>
      </c>
      <c r="V26" s="14">
        <v>80.2</v>
      </c>
      <c r="W26" s="14">
        <v>61.5</v>
      </c>
      <c r="X26" s="14">
        <v>29.9</v>
      </c>
      <c r="Y26" s="14">
        <v>100</v>
      </c>
      <c r="Z26" s="14"/>
      <c r="AA26" s="14"/>
      <c r="AB26" s="14"/>
      <c r="AC26" s="14"/>
      <c r="AD26" s="14"/>
      <c r="AE26" s="14"/>
      <c r="AF26" s="14"/>
      <c r="AG26" s="13"/>
      <c r="AH26" s="13"/>
    </row>
    <row r="27" spans="1:34" x14ac:dyDescent="0.2">
      <c r="A27" s="94" t="s">
        <v>109</v>
      </c>
      <c r="B27" s="14">
        <v>28.2</v>
      </c>
      <c r="C27" s="14">
        <v>28.2</v>
      </c>
      <c r="D27" s="14">
        <v>96.3</v>
      </c>
      <c r="E27" s="14">
        <v>90.8</v>
      </c>
      <c r="F27" s="14">
        <v>29.1</v>
      </c>
      <c r="G27" s="14">
        <v>28.2</v>
      </c>
      <c r="H27" s="14">
        <v>29.3</v>
      </c>
      <c r="I27" s="14">
        <v>30.5</v>
      </c>
      <c r="J27" s="14">
        <v>28.2</v>
      </c>
      <c r="K27" s="14">
        <v>28.2</v>
      </c>
      <c r="L27" s="14">
        <v>28.2</v>
      </c>
      <c r="M27" s="14">
        <v>28.4</v>
      </c>
      <c r="N27" s="14">
        <v>29.5</v>
      </c>
      <c r="O27" s="14">
        <v>29.5</v>
      </c>
      <c r="P27" s="14">
        <v>32.6</v>
      </c>
      <c r="Q27" s="14">
        <v>30.3</v>
      </c>
      <c r="R27" s="14">
        <v>61.8</v>
      </c>
      <c r="S27" s="14">
        <v>61.8</v>
      </c>
      <c r="T27" s="14">
        <v>61.9</v>
      </c>
      <c r="U27" s="14">
        <v>61.8</v>
      </c>
      <c r="V27" s="14">
        <v>61.7</v>
      </c>
      <c r="W27" s="14">
        <v>97.1</v>
      </c>
      <c r="X27" s="14">
        <v>28.2</v>
      </c>
      <c r="Y27" s="14">
        <v>62</v>
      </c>
      <c r="Z27" s="14">
        <v>100</v>
      </c>
      <c r="AA27" s="14"/>
      <c r="AB27" s="14"/>
      <c r="AC27" s="14"/>
      <c r="AD27" s="14"/>
      <c r="AE27" s="14"/>
      <c r="AF27" s="14"/>
      <c r="AG27" s="13"/>
      <c r="AH27" s="13"/>
    </row>
    <row r="28" spans="1:34" x14ac:dyDescent="0.2">
      <c r="A28" s="94" t="s">
        <v>110</v>
      </c>
      <c r="B28" s="14">
        <v>95.8</v>
      </c>
      <c r="C28" s="14">
        <v>95.8</v>
      </c>
      <c r="D28" s="14">
        <v>28.4</v>
      </c>
      <c r="E28" s="14">
        <v>28</v>
      </c>
      <c r="F28" s="14">
        <v>55.7</v>
      </c>
      <c r="G28" s="14">
        <v>56</v>
      </c>
      <c r="H28" s="14">
        <v>55.7</v>
      </c>
      <c r="I28" s="14">
        <v>41.4</v>
      </c>
      <c r="J28" s="14">
        <v>40.799999999999997</v>
      </c>
      <c r="K28" s="14">
        <v>40.799999999999997</v>
      </c>
      <c r="L28" s="14">
        <v>40.799999999999997</v>
      </c>
      <c r="M28" s="14">
        <v>40.799999999999997</v>
      </c>
      <c r="N28" s="14">
        <v>37.5</v>
      </c>
      <c r="O28" s="14">
        <v>39.799999999999997</v>
      </c>
      <c r="P28" s="14">
        <v>43</v>
      </c>
      <c r="Q28" s="14">
        <v>38.799999999999997</v>
      </c>
      <c r="R28" s="14">
        <v>29</v>
      </c>
      <c r="S28" s="14">
        <v>29</v>
      </c>
      <c r="T28" s="14">
        <v>28.3</v>
      </c>
      <c r="U28" s="14">
        <v>28.4</v>
      </c>
      <c r="V28" s="14">
        <v>28.5</v>
      </c>
      <c r="W28" s="14">
        <v>28.2</v>
      </c>
      <c r="X28" s="14">
        <v>56</v>
      </c>
      <c r="Y28" s="14">
        <v>28.7</v>
      </c>
      <c r="Z28" s="14">
        <v>28.4</v>
      </c>
      <c r="AA28" s="14">
        <v>100</v>
      </c>
      <c r="AB28" s="14"/>
      <c r="AC28" s="14"/>
      <c r="AD28" s="14"/>
      <c r="AE28" s="14"/>
      <c r="AF28" s="14"/>
      <c r="AG28" s="13"/>
      <c r="AH28" s="13"/>
    </row>
    <row r="29" spans="1:34" x14ac:dyDescent="0.2">
      <c r="A29" s="94" t="s">
        <v>111</v>
      </c>
      <c r="B29" s="14">
        <v>28.5</v>
      </c>
      <c r="C29" s="14">
        <v>28.5</v>
      </c>
      <c r="D29" s="14">
        <v>60.9</v>
      </c>
      <c r="E29" s="14">
        <v>57.7</v>
      </c>
      <c r="F29" s="14">
        <v>30.1</v>
      </c>
      <c r="G29" s="14">
        <v>29.1</v>
      </c>
      <c r="H29" s="14">
        <v>30.1</v>
      </c>
      <c r="I29" s="14">
        <v>31</v>
      </c>
      <c r="J29" s="14">
        <v>29.2</v>
      </c>
      <c r="K29" s="14">
        <v>29.1</v>
      </c>
      <c r="L29" s="14">
        <v>29.1</v>
      </c>
      <c r="M29" s="14">
        <v>29.4</v>
      </c>
      <c r="N29" s="14">
        <v>29</v>
      </c>
      <c r="O29" s="14">
        <v>29.8</v>
      </c>
      <c r="P29" s="14">
        <v>33.200000000000003</v>
      </c>
      <c r="Q29" s="14">
        <v>31.5</v>
      </c>
      <c r="R29" s="14">
        <v>79.5</v>
      </c>
      <c r="S29" s="14">
        <v>79.5</v>
      </c>
      <c r="T29" s="14">
        <v>96.6</v>
      </c>
      <c r="U29" s="14">
        <v>95.9</v>
      </c>
      <c r="V29" s="14">
        <v>96.5</v>
      </c>
      <c r="W29" s="14">
        <v>61.2</v>
      </c>
      <c r="X29" s="14">
        <v>29.1</v>
      </c>
      <c r="Y29" s="14">
        <v>79.7</v>
      </c>
      <c r="Z29" s="14">
        <v>61.7</v>
      </c>
      <c r="AA29" s="14">
        <v>28.2</v>
      </c>
      <c r="AB29" s="14">
        <v>100</v>
      </c>
      <c r="AC29" s="14"/>
      <c r="AD29" s="14"/>
      <c r="AE29" s="14"/>
      <c r="AF29" s="14"/>
      <c r="AG29" s="13"/>
      <c r="AH29" s="13"/>
    </row>
    <row r="30" spans="1:34" x14ac:dyDescent="0.2">
      <c r="A30" s="94" t="s">
        <v>331</v>
      </c>
      <c r="B30" s="14">
        <v>56.2</v>
      </c>
      <c r="C30" s="14">
        <v>56.2</v>
      </c>
      <c r="D30" s="14">
        <v>28.1</v>
      </c>
      <c r="E30" s="14">
        <v>28.5</v>
      </c>
      <c r="F30" s="14">
        <v>97.4</v>
      </c>
      <c r="G30" s="14">
        <v>97.6</v>
      </c>
      <c r="H30" s="14">
        <v>97.4</v>
      </c>
      <c r="I30" s="14">
        <v>44.4</v>
      </c>
      <c r="J30" s="14">
        <v>43.5</v>
      </c>
      <c r="K30" s="14">
        <v>43.4</v>
      </c>
      <c r="L30" s="14">
        <v>43.4</v>
      </c>
      <c r="M30" s="14">
        <v>43.7</v>
      </c>
      <c r="N30" s="14">
        <v>40.5</v>
      </c>
      <c r="O30" s="14">
        <v>43</v>
      </c>
      <c r="P30" s="14">
        <v>45.9</v>
      </c>
      <c r="Q30" s="14">
        <v>43</v>
      </c>
      <c r="R30" s="14">
        <v>29.8</v>
      </c>
      <c r="S30" s="14">
        <v>29.8</v>
      </c>
      <c r="T30" s="14">
        <v>29.2</v>
      </c>
      <c r="U30" s="14">
        <v>29.4</v>
      </c>
      <c r="V30" s="14">
        <v>29.1</v>
      </c>
      <c r="W30" s="14">
        <v>27.9</v>
      </c>
      <c r="X30" s="14">
        <v>97.7</v>
      </c>
      <c r="Y30" s="14">
        <v>29.8</v>
      </c>
      <c r="Z30" s="14">
        <v>27.8</v>
      </c>
      <c r="AA30" s="14">
        <v>55.6</v>
      </c>
      <c r="AB30" s="14">
        <v>28.7</v>
      </c>
      <c r="AC30" s="14">
        <v>100</v>
      </c>
      <c r="AD30" s="14"/>
      <c r="AE30" s="14"/>
      <c r="AF30" s="14"/>
      <c r="AG30" s="13"/>
      <c r="AH30" s="13"/>
    </row>
    <row r="31" spans="1:34" x14ac:dyDescent="0.2">
      <c r="A31" s="94" t="s">
        <v>112</v>
      </c>
      <c r="B31" s="14">
        <v>40.9</v>
      </c>
      <c r="C31" s="14">
        <v>40.9</v>
      </c>
      <c r="D31" s="14">
        <v>30.2</v>
      </c>
      <c r="E31" s="14">
        <v>29.9</v>
      </c>
      <c r="F31" s="14">
        <v>45.3</v>
      </c>
      <c r="G31" s="14">
        <v>43.6</v>
      </c>
      <c r="H31" s="14">
        <v>45.1</v>
      </c>
      <c r="I31" s="14">
        <v>56.2</v>
      </c>
      <c r="J31" s="14">
        <v>57.6</v>
      </c>
      <c r="K31" s="14">
        <v>57.6</v>
      </c>
      <c r="L31" s="14">
        <v>57.6</v>
      </c>
      <c r="M31" s="14">
        <v>57.7</v>
      </c>
      <c r="N31" s="14">
        <v>91.1</v>
      </c>
      <c r="O31" s="14">
        <v>94.5</v>
      </c>
      <c r="P31" s="14">
        <v>93.3</v>
      </c>
      <c r="Q31" s="14">
        <v>90.6</v>
      </c>
      <c r="R31" s="14">
        <v>32.200000000000003</v>
      </c>
      <c r="S31" s="14">
        <v>32.200000000000003</v>
      </c>
      <c r="T31" s="14">
        <v>30.7</v>
      </c>
      <c r="U31" s="14">
        <v>30.9</v>
      </c>
      <c r="V31" s="14">
        <v>30.6</v>
      </c>
      <c r="W31" s="14">
        <v>30.7</v>
      </c>
      <c r="X31" s="14">
        <v>43.6</v>
      </c>
      <c r="Y31" s="14">
        <v>32</v>
      </c>
      <c r="Z31" s="14">
        <v>30.2</v>
      </c>
      <c r="AA31" s="14">
        <v>40.6</v>
      </c>
      <c r="AB31" s="14">
        <v>30.6</v>
      </c>
      <c r="AC31" s="14">
        <v>43.6</v>
      </c>
      <c r="AD31" s="14">
        <v>100</v>
      </c>
      <c r="AE31" s="14"/>
      <c r="AF31" s="14"/>
      <c r="AG31" s="13"/>
      <c r="AH31" s="13"/>
    </row>
    <row r="32" spans="1:34" x14ac:dyDescent="0.2">
      <c r="A32" s="94" t="s">
        <v>113</v>
      </c>
      <c r="B32" s="14">
        <v>39.799999999999997</v>
      </c>
      <c r="C32" s="14">
        <v>39.6</v>
      </c>
      <c r="D32" s="14">
        <v>27.8</v>
      </c>
      <c r="E32" s="14">
        <v>28.8</v>
      </c>
      <c r="F32" s="14">
        <v>45.4</v>
      </c>
      <c r="G32" s="14">
        <v>44.2</v>
      </c>
      <c r="H32" s="14">
        <v>45.5</v>
      </c>
      <c r="I32" s="14">
        <v>89.1</v>
      </c>
      <c r="J32" s="14">
        <v>98.3</v>
      </c>
      <c r="K32" s="14">
        <v>97.4</v>
      </c>
      <c r="L32" s="14">
        <v>97.4</v>
      </c>
      <c r="M32" s="14">
        <v>97.6</v>
      </c>
      <c r="N32" s="14">
        <v>55.2</v>
      </c>
      <c r="O32" s="14">
        <v>56</v>
      </c>
      <c r="P32" s="14">
        <v>58.4</v>
      </c>
      <c r="Q32" s="14">
        <v>58.9</v>
      </c>
      <c r="R32" s="14">
        <v>29.4</v>
      </c>
      <c r="S32" s="14">
        <v>29.4</v>
      </c>
      <c r="T32" s="14">
        <v>29.9</v>
      </c>
      <c r="U32" s="14">
        <v>30.2</v>
      </c>
      <c r="V32" s="14">
        <v>29.8</v>
      </c>
      <c r="W32" s="14">
        <v>28.4</v>
      </c>
      <c r="X32" s="14">
        <v>44.2</v>
      </c>
      <c r="Y32" s="14">
        <v>29.4</v>
      </c>
      <c r="Z32" s="14">
        <v>28.4</v>
      </c>
      <c r="AA32" s="14">
        <v>40.5</v>
      </c>
      <c r="AB32" s="14">
        <v>29.8</v>
      </c>
      <c r="AC32" s="14">
        <v>43.8</v>
      </c>
      <c r="AD32" s="14">
        <v>57.7</v>
      </c>
      <c r="AE32" s="14">
        <v>100</v>
      </c>
      <c r="AF32" s="14"/>
      <c r="AG32" s="13"/>
      <c r="AH32" s="13"/>
    </row>
    <row r="33" spans="1:35" x14ac:dyDescent="0.2">
      <c r="A33" s="94" t="s">
        <v>284</v>
      </c>
      <c r="B33" s="14">
        <v>29.3</v>
      </c>
      <c r="C33" s="14">
        <v>29.3</v>
      </c>
      <c r="D33" s="14">
        <v>60.4</v>
      </c>
      <c r="E33" s="14">
        <v>57.2</v>
      </c>
      <c r="F33" s="14">
        <v>31</v>
      </c>
      <c r="G33" s="14">
        <v>30.1</v>
      </c>
      <c r="H33" s="14">
        <v>31</v>
      </c>
      <c r="I33" s="14">
        <v>30.7</v>
      </c>
      <c r="J33" s="14">
        <v>29</v>
      </c>
      <c r="K33" s="14">
        <v>29.1</v>
      </c>
      <c r="L33" s="14">
        <v>29.1</v>
      </c>
      <c r="M33" s="14">
        <v>29.2</v>
      </c>
      <c r="N33" s="14">
        <v>30.3</v>
      </c>
      <c r="O33" s="14">
        <v>31.4</v>
      </c>
      <c r="P33" s="14">
        <v>35.6</v>
      </c>
      <c r="Q33" s="14">
        <v>32.5</v>
      </c>
      <c r="R33" s="14">
        <v>97.5</v>
      </c>
      <c r="S33" s="14">
        <v>97.7</v>
      </c>
      <c r="T33" s="14">
        <v>79.7</v>
      </c>
      <c r="U33" s="14">
        <v>79.5</v>
      </c>
      <c r="V33" s="14">
        <v>79.5</v>
      </c>
      <c r="W33" s="14">
        <v>61.1</v>
      </c>
      <c r="X33" s="14">
        <v>30.1</v>
      </c>
      <c r="Y33" s="14">
        <v>97.7</v>
      </c>
      <c r="Z33" s="14">
        <v>61.6</v>
      </c>
      <c r="AA33" s="14">
        <v>28.7</v>
      </c>
      <c r="AB33" s="14">
        <v>79.2</v>
      </c>
      <c r="AC33" s="14">
        <v>29.9</v>
      </c>
      <c r="AD33" s="14">
        <v>32.200000000000003</v>
      </c>
      <c r="AE33" s="14">
        <v>29.6</v>
      </c>
      <c r="AF33" s="14">
        <v>100</v>
      </c>
      <c r="AG33" s="13"/>
      <c r="AH33" s="13"/>
    </row>
    <row r="34" spans="1:35" s="17" customFormat="1" x14ac:dyDescent="0.2">
      <c r="A34" s="107" t="s">
        <v>610</v>
      </c>
      <c r="B34" s="101">
        <v>39.9</v>
      </c>
      <c r="C34" s="101">
        <v>39.700000000000003</v>
      </c>
      <c r="D34" s="101">
        <v>27.6</v>
      </c>
      <c r="E34" s="101">
        <v>28.7</v>
      </c>
      <c r="F34" s="101">
        <v>44.9</v>
      </c>
      <c r="G34" s="101">
        <v>43.7</v>
      </c>
      <c r="H34" s="101">
        <v>45.1</v>
      </c>
      <c r="I34" s="101">
        <v>90.5</v>
      </c>
      <c r="J34" s="101">
        <v>99.5</v>
      </c>
      <c r="K34" s="101">
        <v>98.6</v>
      </c>
      <c r="L34" s="101">
        <v>98.6</v>
      </c>
      <c r="M34" s="101">
        <v>98.8</v>
      </c>
      <c r="N34" s="101">
        <v>55.1</v>
      </c>
      <c r="O34" s="101">
        <v>56.1</v>
      </c>
      <c r="P34" s="101">
        <v>58.5</v>
      </c>
      <c r="Q34" s="101">
        <v>58.9</v>
      </c>
      <c r="R34" s="101">
        <v>29.3</v>
      </c>
      <c r="S34" s="101">
        <v>29.3</v>
      </c>
      <c r="T34" s="101">
        <v>29.8</v>
      </c>
      <c r="U34" s="101">
        <v>30.1</v>
      </c>
      <c r="V34" s="101">
        <v>29.6</v>
      </c>
      <c r="W34" s="101">
        <v>28.2</v>
      </c>
      <c r="X34" s="101">
        <v>43.7</v>
      </c>
      <c r="Y34" s="101">
        <v>29.3</v>
      </c>
      <c r="Z34" s="101">
        <v>28.2</v>
      </c>
      <c r="AA34" s="101">
        <v>40.6</v>
      </c>
      <c r="AB34" s="101">
        <v>29.6</v>
      </c>
      <c r="AC34" s="101">
        <v>43.4</v>
      </c>
      <c r="AD34" s="101">
        <v>57.7</v>
      </c>
      <c r="AE34" s="101">
        <v>98.5</v>
      </c>
      <c r="AF34" s="101">
        <v>29.5</v>
      </c>
      <c r="AG34" s="14">
        <v>100</v>
      </c>
      <c r="AH34" s="13"/>
    </row>
    <row r="35" spans="1:35" s="132" customFormat="1" x14ac:dyDescent="0.2">
      <c r="A35" s="107" t="s">
        <v>611</v>
      </c>
      <c r="B35" s="101">
        <v>99.7</v>
      </c>
      <c r="C35" s="101">
        <v>99.7</v>
      </c>
      <c r="D35" s="101">
        <v>28.4</v>
      </c>
      <c r="E35" s="101">
        <v>28</v>
      </c>
      <c r="F35" s="101">
        <v>56.3</v>
      </c>
      <c r="G35" s="101">
        <v>56.6</v>
      </c>
      <c r="H35" s="101">
        <v>56.3</v>
      </c>
      <c r="I35" s="101">
        <v>40.799999999999997</v>
      </c>
      <c r="J35" s="101">
        <v>40</v>
      </c>
      <c r="K35" s="101">
        <v>39.9</v>
      </c>
      <c r="L35" s="101">
        <v>39.9</v>
      </c>
      <c r="M35" s="101">
        <v>40</v>
      </c>
      <c r="N35" s="101">
        <v>38.1</v>
      </c>
      <c r="O35" s="101">
        <v>40.200000000000003</v>
      </c>
      <c r="P35" s="101">
        <v>43.2</v>
      </c>
      <c r="Q35" s="101">
        <v>39.5</v>
      </c>
      <c r="R35" s="101">
        <v>29.7</v>
      </c>
      <c r="S35" s="101">
        <v>29.7</v>
      </c>
      <c r="T35" s="101">
        <v>28.6</v>
      </c>
      <c r="U35" s="101">
        <v>28.7</v>
      </c>
      <c r="V35" s="101">
        <v>28.8</v>
      </c>
      <c r="W35" s="101">
        <v>28.2</v>
      </c>
      <c r="X35" s="101">
        <v>56.6</v>
      </c>
      <c r="Y35" s="101">
        <v>29.3</v>
      </c>
      <c r="Z35" s="101">
        <v>28.2</v>
      </c>
      <c r="AA35" s="101">
        <v>96</v>
      </c>
      <c r="AB35" s="101">
        <v>28.4</v>
      </c>
      <c r="AC35" s="101">
        <v>56.2</v>
      </c>
      <c r="AD35" s="101">
        <v>40.9</v>
      </c>
      <c r="AE35" s="101">
        <v>39.6</v>
      </c>
      <c r="AF35" s="101">
        <v>29.3</v>
      </c>
      <c r="AG35" s="101">
        <v>39.700000000000003</v>
      </c>
      <c r="AH35" s="101">
        <v>100</v>
      </c>
    </row>
    <row r="36" spans="1:35" s="17" customFormat="1" x14ac:dyDescent="0.2">
      <c r="A36" s="134" t="s">
        <v>612</v>
      </c>
      <c r="B36" s="133">
        <v>56.7</v>
      </c>
      <c r="C36" s="133">
        <v>56.7</v>
      </c>
      <c r="D36" s="133">
        <v>28.6</v>
      </c>
      <c r="E36" s="133">
        <v>29</v>
      </c>
      <c r="F36" s="133">
        <v>99.7</v>
      </c>
      <c r="G36" s="133">
        <v>99.2</v>
      </c>
      <c r="H36" s="133">
        <v>99.7</v>
      </c>
      <c r="I36" s="133">
        <v>44.8</v>
      </c>
      <c r="J36" s="133">
        <v>43.8</v>
      </c>
      <c r="K36" s="133">
        <v>43.8</v>
      </c>
      <c r="L36" s="133">
        <v>43.8</v>
      </c>
      <c r="M36" s="133">
        <v>44</v>
      </c>
      <c r="N36" s="133">
        <v>40.5</v>
      </c>
      <c r="O36" s="133">
        <v>43</v>
      </c>
      <c r="P36" s="133">
        <v>46.2</v>
      </c>
      <c r="Q36" s="133">
        <v>43</v>
      </c>
      <c r="R36" s="133">
        <v>29.9</v>
      </c>
      <c r="S36" s="133">
        <v>29.9</v>
      </c>
      <c r="T36" s="136">
        <v>29.7</v>
      </c>
      <c r="U36" s="133">
        <v>29.8</v>
      </c>
      <c r="V36" s="133">
        <v>29.5</v>
      </c>
      <c r="W36" s="133">
        <v>28.5</v>
      </c>
      <c r="X36" s="133">
        <v>99.7</v>
      </c>
      <c r="Y36" s="133">
        <v>29.9</v>
      </c>
      <c r="Z36" s="133">
        <v>28.3</v>
      </c>
      <c r="AA36" s="133">
        <v>56.1</v>
      </c>
      <c r="AB36" s="133">
        <v>29</v>
      </c>
      <c r="AC36" s="133">
        <v>97.7</v>
      </c>
      <c r="AD36" s="133">
        <v>43.6</v>
      </c>
      <c r="AE36" s="133">
        <v>44.2</v>
      </c>
      <c r="AF36" s="133">
        <v>30.1</v>
      </c>
      <c r="AG36" s="133">
        <v>43.7</v>
      </c>
      <c r="AH36" s="133">
        <v>56.7</v>
      </c>
      <c r="AI36" s="133">
        <v>100</v>
      </c>
    </row>
  </sheetData>
  <mergeCells count="1">
    <mergeCell ref="A1:AI1"/>
  </mergeCells>
  <phoneticPr fontId="7" type="noConversion"/>
  <conditionalFormatting sqref="B29">
    <cfRule type="cellIs" dxfId="1" priority="1" operator="lessThan">
      <formula>28.5</formula>
    </cfRule>
    <cfRule type="cellIs" dxfId="0" priority="2" operator="lessThan">
      <formula>28.5</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12"/>
  <sheetViews>
    <sheetView workbookViewId="0">
      <selection activeCell="F45" sqref="F45"/>
    </sheetView>
  </sheetViews>
  <sheetFormatPr defaultColWidth="8.75" defaultRowHeight="13.5" x14ac:dyDescent="0.15"/>
  <cols>
    <col min="1" max="1" width="5.75" style="24" bestFit="1" customWidth="1"/>
    <col min="2" max="2" width="9.5" style="24" bestFit="1" customWidth="1"/>
    <col min="3" max="3" width="5.25" style="24" bestFit="1" customWidth="1"/>
    <col min="4" max="4" width="11.25" style="24" customWidth="1"/>
    <col min="5" max="5" width="8.75" style="24"/>
    <col min="6" max="6" width="57.375" style="24" customWidth="1"/>
    <col min="7" max="7" width="32.875" style="24" customWidth="1"/>
    <col min="8" max="16384" width="8.75" style="24"/>
  </cols>
  <sheetData>
    <row r="1" spans="1:8" ht="15.75" x14ac:dyDescent="0.15">
      <c r="A1" s="162" t="s">
        <v>696</v>
      </c>
      <c r="B1" s="163"/>
      <c r="C1" s="163"/>
      <c r="D1" s="163"/>
      <c r="E1" s="163"/>
      <c r="F1" s="163"/>
      <c r="G1" s="163"/>
    </row>
    <row r="2" spans="1:8" s="36" customFormat="1" ht="15" x14ac:dyDescent="0.15">
      <c r="A2" s="110" t="s">
        <v>456</v>
      </c>
      <c r="B2" s="110" t="s">
        <v>457</v>
      </c>
      <c r="C2" s="110" t="s">
        <v>458</v>
      </c>
      <c r="D2" s="110" t="s">
        <v>459</v>
      </c>
      <c r="E2" s="164" t="s">
        <v>460</v>
      </c>
      <c r="F2" s="164"/>
      <c r="G2" s="110" t="s">
        <v>461</v>
      </c>
    </row>
    <row r="3" spans="1:8" ht="15" x14ac:dyDescent="0.15">
      <c r="A3" s="34">
        <v>1</v>
      </c>
      <c r="B3" s="34" t="s">
        <v>475</v>
      </c>
      <c r="C3" s="36">
        <v>31</v>
      </c>
      <c r="D3" s="36">
        <v>46</v>
      </c>
      <c r="E3" s="165" t="s">
        <v>462</v>
      </c>
      <c r="F3" s="165"/>
      <c r="G3" s="37" t="s">
        <v>472</v>
      </c>
      <c r="H3" s="37"/>
    </row>
    <row r="4" spans="1:8" ht="15" x14ac:dyDescent="0.15">
      <c r="A4" s="34">
        <v>2</v>
      </c>
      <c r="B4" s="34" t="s">
        <v>476</v>
      </c>
      <c r="C4" s="34">
        <v>30</v>
      </c>
      <c r="D4" s="34">
        <v>50</v>
      </c>
      <c r="E4" s="165" t="s">
        <v>463</v>
      </c>
      <c r="F4" s="165"/>
      <c r="G4" s="34" t="s">
        <v>473</v>
      </c>
    </row>
    <row r="5" spans="1:8" ht="15" x14ac:dyDescent="0.15">
      <c r="A5" s="34">
        <v>3</v>
      </c>
      <c r="B5" s="34" t="s">
        <v>477</v>
      </c>
      <c r="C5" s="34">
        <v>31</v>
      </c>
      <c r="D5" s="34">
        <v>41</v>
      </c>
      <c r="E5" s="165" t="s">
        <v>464</v>
      </c>
      <c r="F5" s="165"/>
      <c r="G5" s="34" t="s">
        <v>474</v>
      </c>
    </row>
    <row r="6" spans="1:8" ht="15" x14ac:dyDescent="0.15">
      <c r="A6" s="34">
        <v>4</v>
      </c>
      <c r="B6" s="34" t="s">
        <v>478</v>
      </c>
      <c r="C6" s="34">
        <v>31</v>
      </c>
      <c r="D6" s="34">
        <v>31</v>
      </c>
      <c r="E6" s="165" t="s">
        <v>465</v>
      </c>
      <c r="F6" s="165"/>
      <c r="G6" s="34" t="s">
        <v>552</v>
      </c>
    </row>
    <row r="7" spans="1:8" ht="15" x14ac:dyDescent="0.15">
      <c r="A7" s="34">
        <v>5</v>
      </c>
      <c r="B7" s="35" t="s">
        <v>479</v>
      </c>
      <c r="C7" s="34">
        <v>31</v>
      </c>
      <c r="D7" s="34">
        <v>41</v>
      </c>
      <c r="E7" s="165" t="s">
        <v>466</v>
      </c>
      <c r="F7" s="165"/>
      <c r="G7" s="34" t="s">
        <v>552</v>
      </c>
    </row>
    <row r="8" spans="1:8" ht="15" x14ac:dyDescent="0.15">
      <c r="A8" s="34">
        <v>6</v>
      </c>
      <c r="B8" s="35" t="s">
        <v>480</v>
      </c>
      <c r="C8" s="34">
        <v>31</v>
      </c>
      <c r="D8" s="34">
        <v>28</v>
      </c>
      <c r="E8" s="165" t="s">
        <v>467</v>
      </c>
      <c r="F8" s="165"/>
      <c r="G8" s="34" t="s">
        <v>552</v>
      </c>
    </row>
    <row r="9" spans="1:8" ht="15" x14ac:dyDescent="0.15">
      <c r="A9" s="34">
        <v>7</v>
      </c>
      <c r="B9" s="35" t="s">
        <v>481</v>
      </c>
      <c r="C9" s="34">
        <v>30</v>
      </c>
      <c r="D9" s="34">
        <v>41</v>
      </c>
      <c r="E9" s="165" t="s">
        <v>468</v>
      </c>
      <c r="F9" s="165"/>
      <c r="G9" s="34" t="s">
        <v>552</v>
      </c>
    </row>
    <row r="10" spans="1:8" ht="15" x14ac:dyDescent="0.15">
      <c r="A10" s="34">
        <v>8</v>
      </c>
      <c r="B10" s="38" t="s">
        <v>482</v>
      </c>
      <c r="C10" s="34">
        <v>29</v>
      </c>
      <c r="D10" s="34">
        <v>21</v>
      </c>
      <c r="E10" s="165" t="s">
        <v>469</v>
      </c>
      <c r="F10" s="165"/>
      <c r="G10" s="34" t="s">
        <v>552</v>
      </c>
    </row>
    <row r="11" spans="1:8" ht="15" x14ac:dyDescent="0.15">
      <c r="A11" s="34">
        <v>9</v>
      </c>
      <c r="B11" s="35" t="s">
        <v>483</v>
      </c>
      <c r="C11" s="34">
        <v>23</v>
      </c>
      <c r="D11" s="34">
        <v>29</v>
      </c>
      <c r="E11" s="165" t="s">
        <v>470</v>
      </c>
      <c r="F11" s="165"/>
      <c r="G11" s="34" t="s">
        <v>552</v>
      </c>
    </row>
    <row r="12" spans="1:8" ht="15" x14ac:dyDescent="0.15">
      <c r="A12" s="46">
        <v>10</v>
      </c>
      <c r="B12" s="62" t="s">
        <v>484</v>
      </c>
      <c r="C12" s="46">
        <v>31</v>
      </c>
      <c r="D12" s="46">
        <v>21</v>
      </c>
      <c r="E12" s="166" t="s">
        <v>471</v>
      </c>
      <c r="F12" s="166"/>
      <c r="G12" s="46" t="s">
        <v>552</v>
      </c>
    </row>
  </sheetData>
  <mergeCells count="12">
    <mergeCell ref="E8:F8"/>
    <mergeCell ref="E9:F9"/>
    <mergeCell ref="E10:F10"/>
    <mergeCell ref="E11:F11"/>
    <mergeCell ref="E12:F12"/>
    <mergeCell ref="A1:G1"/>
    <mergeCell ref="E2:F2"/>
    <mergeCell ref="E3:F3"/>
    <mergeCell ref="E7:F7"/>
    <mergeCell ref="E4:F4"/>
    <mergeCell ref="E5:F5"/>
    <mergeCell ref="E6:F6"/>
  </mergeCells>
  <phoneticPr fontId="7"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34"/>
  <sheetViews>
    <sheetView workbookViewId="0">
      <selection activeCell="C43" sqref="C43"/>
    </sheetView>
  </sheetViews>
  <sheetFormatPr defaultColWidth="8.75" defaultRowHeight="15" x14ac:dyDescent="0.25"/>
  <cols>
    <col min="1" max="1" width="22" style="121" customWidth="1"/>
    <col min="2" max="2" width="33.25" style="57" customWidth="1"/>
    <col min="3" max="3" width="58.625" style="57" customWidth="1"/>
    <col min="4" max="4" width="18.375" style="27" customWidth="1"/>
    <col min="5" max="7" width="8.75" style="27"/>
    <col min="8" max="8" width="30.5" style="27" customWidth="1"/>
    <col min="9" max="9" width="23.75" style="27" customWidth="1"/>
    <col min="10" max="10" width="27.75" style="27" customWidth="1"/>
    <col min="11" max="16384" width="8.75" style="27"/>
  </cols>
  <sheetData>
    <row r="1" spans="1:6" ht="15.75" x14ac:dyDescent="0.25">
      <c r="A1" s="167" t="s">
        <v>697</v>
      </c>
      <c r="B1" s="167"/>
      <c r="C1" s="167"/>
    </row>
    <row r="2" spans="1:6" ht="15.75" x14ac:dyDescent="0.25">
      <c r="A2" s="108" t="s">
        <v>556</v>
      </c>
      <c r="B2" s="108" t="s">
        <v>557</v>
      </c>
      <c r="C2" s="108" t="s">
        <v>91</v>
      </c>
    </row>
    <row r="3" spans="1:6" x14ac:dyDescent="0.25">
      <c r="A3" s="122" t="s">
        <v>109</v>
      </c>
      <c r="B3" s="57" t="s">
        <v>443</v>
      </c>
      <c r="C3" s="57" t="s">
        <v>453</v>
      </c>
    </row>
    <row r="4" spans="1:6" x14ac:dyDescent="0.25">
      <c r="A4" s="122" t="s">
        <v>110</v>
      </c>
      <c r="B4" s="57" t="s">
        <v>448</v>
      </c>
      <c r="C4" s="57" t="s">
        <v>453</v>
      </c>
    </row>
    <row r="5" spans="1:6" x14ac:dyDescent="0.25">
      <c r="A5" s="122" t="s">
        <v>111</v>
      </c>
      <c r="B5" s="57" t="s">
        <v>444</v>
      </c>
      <c r="C5" s="57" t="s">
        <v>454</v>
      </c>
    </row>
    <row r="6" spans="1:6" x14ac:dyDescent="0.25">
      <c r="A6" s="122" t="s">
        <v>331</v>
      </c>
      <c r="B6" s="57" t="s">
        <v>446</v>
      </c>
      <c r="C6" s="57" t="s">
        <v>453</v>
      </c>
    </row>
    <row r="7" spans="1:6" x14ac:dyDescent="0.25">
      <c r="A7" s="122" t="s">
        <v>112</v>
      </c>
      <c r="B7" s="57" t="s">
        <v>449</v>
      </c>
      <c r="C7" s="57" t="s">
        <v>453</v>
      </c>
    </row>
    <row r="8" spans="1:6" x14ac:dyDescent="0.25">
      <c r="A8" s="122" t="s">
        <v>113</v>
      </c>
      <c r="B8" s="57" t="s">
        <v>447</v>
      </c>
      <c r="C8" s="57" t="s">
        <v>453</v>
      </c>
    </row>
    <row r="9" spans="1:6" x14ac:dyDescent="0.25">
      <c r="A9" s="123" t="s">
        <v>284</v>
      </c>
      <c r="B9" s="57" t="s">
        <v>445</v>
      </c>
      <c r="C9" s="57" t="s">
        <v>454</v>
      </c>
    </row>
    <row r="10" spans="1:6" x14ac:dyDescent="0.25">
      <c r="A10" s="122" t="s">
        <v>281</v>
      </c>
      <c r="B10" s="57" t="s">
        <v>441</v>
      </c>
      <c r="C10" s="57" t="s">
        <v>453</v>
      </c>
    </row>
    <row r="11" spans="1:6" x14ac:dyDescent="0.25">
      <c r="A11" s="122" t="s">
        <v>282</v>
      </c>
      <c r="B11" s="57" t="s">
        <v>442</v>
      </c>
      <c r="C11" s="57" t="s">
        <v>453</v>
      </c>
    </row>
    <row r="12" spans="1:6" x14ac:dyDescent="0.25">
      <c r="A12" s="122" t="s">
        <v>283</v>
      </c>
      <c r="B12" s="57" t="s">
        <v>440</v>
      </c>
      <c r="C12" s="57" t="s">
        <v>453</v>
      </c>
    </row>
    <row r="13" spans="1:6" x14ac:dyDescent="0.25">
      <c r="A13" s="122" t="s">
        <v>94</v>
      </c>
      <c r="B13" s="57" t="s">
        <v>93</v>
      </c>
      <c r="C13" s="57" t="s">
        <v>454</v>
      </c>
    </row>
    <row r="14" spans="1:6" x14ac:dyDescent="0.25">
      <c r="A14" s="122" t="s">
        <v>95</v>
      </c>
      <c r="B14" s="57" t="s">
        <v>62</v>
      </c>
      <c r="C14" s="57" t="s">
        <v>454</v>
      </c>
    </row>
    <row r="15" spans="1:6" x14ac:dyDescent="0.25">
      <c r="A15" s="122" t="s">
        <v>96</v>
      </c>
      <c r="B15" s="57" t="s">
        <v>63</v>
      </c>
      <c r="C15" s="57" t="s">
        <v>453</v>
      </c>
    </row>
    <row r="16" spans="1:6" x14ac:dyDescent="0.25">
      <c r="A16" s="122" t="s">
        <v>97</v>
      </c>
      <c r="B16" s="57" t="s">
        <v>64</v>
      </c>
      <c r="C16" s="57" t="s">
        <v>453</v>
      </c>
      <c r="F16" s="65"/>
    </row>
    <row r="17" spans="1:3" x14ac:dyDescent="0.25">
      <c r="A17" s="122" t="s">
        <v>98</v>
      </c>
      <c r="B17" s="57" t="s">
        <v>65</v>
      </c>
      <c r="C17" s="57" t="s">
        <v>455</v>
      </c>
    </row>
    <row r="18" spans="1:3" x14ac:dyDescent="0.25">
      <c r="A18" s="122" t="s">
        <v>99</v>
      </c>
      <c r="B18" s="57" t="s">
        <v>66</v>
      </c>
      <c r="C18" s="57" t="s">
        <v>455</v>
      </c>
    </row>
    <row r="19" spans="1:3" x14ac:dyDescent="0.25">
      <c r="A19" s="122" t="s">
        <v>100</v>
      </c>
      <c r="B19" s="57" t="s">
        <v>487</v>
      </c>
      <c r="C19" s="57" t="s">
        <v>485</v>
      </c>
    </row>
    <row r="20" spans="1:3" x14ac:dyDescent="0.25">
      <c r="A20" s="122" t="s">
        <v>101</v>
      </c>
      <c r="B20" s="57" t="s">
        <v>68</v>
      </c>
      <c r="C20" s="57" t="s">
        <v>454</v>
      </c>
    </row>
    <row r="21" spans="1:3" x14ac:dyDescent="0.25">
      <c r="A21" s="122" t="s">
        <v>102</v>
      </c>
      <c r="B21" s="57" t="s">
        <v>69</v>
      </c>
      <c r="C21" s="57" t="s">
        <v>454</v>
      </c>
    </row>
    <row r="22" spans="1:3" x14ac:dyDescent="0.25">
      <c r="A22" s="122" t="s">
        <v>108</v>
      </c>
      <c r="B22" s="57" t="s">
        <v>70</v>
      </c>
      <c r="C22" s="57" t="s">
        <v>454</v>
      </c>
    </row>
    <row r="23" spans="1:3" x14ac:dyDescent="0.25">
      <c r="A23" s="122" t="s">
        <v>309</v>
      </c>
      <c r="B23" s="57" t="s">
        <v>71</v>
      </c>
      <c r="C23" s="57" t="s">
        <v>454</v>
      </c>
    </row>
    <row r="24" spans="1:3" x14ac:dyDescent="0.25">
      <c r="A24" s="122" t="s">
        <v>277</v>
      </c>
      <c r="B24" s="57" t="s">
        <v>72</v>
      </c>
      <c r="C24" s="57" t="s">
        <v>486</v>
      </c>
    </row>
    <row r="25" spans="1:3" x14ac:dyDescent="0.25">
      <c r="A25" s="122" t="s">
        <v>103</v>
      </c>
      <c r="B25" s="57" t="s">
        <v>73</v>
      </c>
      <c r="C25" s="57" t="s">
        <v>454</v>
      </c>
    </row>
    <row r="26" spans="1:3" x14ac:dyDescent="0.25">
      <c r="A26" s="122" t="s">
        <v>104</v>
      </c>
      <c r="B26" s="57" t="s">
        <v>74</v>
      </c>
      <c r="C26" s="57" t="s">
        <v>454</v>
      </c>
    </row>
    <row r="27" spans="1:3" x14ac:dyDescent="0.25">
      <c r="A27" s="122" t="s">
        <v>278</v>
      </c>
      <c r="B27" s="57" t="s">
        <v>75</v>
      </c>
      <c r="C27" s="57" t="s">
        <v>454</v>
      </c>
    </row>
    <row r="28" spans="1:3" x14ac:dyDescent="0.25">
      <c r="A28" s="122" t="s">
        <v>279</v>
      </c>
      <c r="B28" s="57" t="s">
        <v>76</v>
      </c>
      <c r="C28" s="57" t="s">
        <v>454</v>
      </c>
    </row>
    <row r="29" spans="1:3" x14ac:dyDescent="0.25">
      <c r="A29" s="122" t="s">
        <v>105</v>
      </c>
      <c r="B29" s="57" t="s">
        <v>77</v>
      </c>
      <c r="C29" s="57" t="s">
        <v>488</v>
      </c>
    </row>
    <row r="30" spans="1:3" x14ac:dyDescent="0.25">
      <c r="A30" s="122" t="s">
        <v>106</v>
      </c>
      <c r="B30" s="57" t="s">
        <v>79</v>
      </c>
      <c r="C30" s="57" t="s">
        <v>453</v>
      </c>
    </row>
    <row r="31" spans="1:3" x14ac:dyDescent="0.25">
      <c r="A31" s="122" t="s">
        <v>107</v>
      </c>
      <c r="B31" s="57" t="s">
        <v>78</v>
      </c>
      <c r="C31" s="57" t="s">
        <v>454</v>
      </c>
    </row>
    <row r="32" spans="1:3" x14ac:dyDescent="0.25">
      <c r="A32" s="122" t="s">
        <v>233</v>
      </c>
      <c r="B32" s="57" t="s">
        <v>232</v>
      </c>
      <c r="C32" s="57" t="s">
        <v>454</v>
      </c>
    </row>
    <row r="33" spans="1:3" x14ac:dyDescent="0.25">
      <c r="A33" s="124" t="s">
        <v>280</v>
      </c>
      <c r="B33" s="58" t="s">
        <v>81</v>
      </c>
      <c r="C33" s="58" t="s">
        <v>454</v>
      </c>
    </row>
    <row r="34" spans="1:3" ht="33.950000000000003" customHeight="1" x14ac:dyDescent="0.25">
      <c r="A34" s="168" t="s">
        <v>703</v>
      </c>
      <c r="B34" s="168"/>
      <c r="C34" s="168"/>
    </row>
  </sheetData>
  <mergeCells count="2">
    <mergeCell ref="A1:C1"/>
    <mergeCell ref="A34:C34"/>
  </mergeCells>
  <phoneticPr fontId="7"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Q46"/>
  <sheetViews>
    <sheetView topLeftCell="B1" workbookViewId="0">
      <selection activeCell="F41" sqref="F41"/>
    </sheetView>
  </sheetViews>
  <sheetFormatPr defaultColWidth="9" defaultRowHeight="15.75" x14ac:dyDescent="0.15"/>
  <cols>
    <col min="1" max="1" width="19.375" style="54" customWidth="1"/>
    <col min="2" max="2" width="15.5" style="127" customWidth="1"/>
    <col min="3" max="3" width="28.875" style="7" customWidth="1"/>
    <col min="4" max="4" width="15.5" style="127" customWidth="1"/>
    <col min="5" max="5" width="27.125" style="7" customWidth="1"/>
    <col min="6" max="6" width="18.125" style="7" customWidth="1"/>
    <col min="7" max="7" width="14.125" style="7" customWidth="1"/>
    <col min="8" max="8" width="15.5" style="7" customWidth="1"/>
    <col min="9" max="10" width="21.375" style="7" customWidth="1"/>
    <col min="11" max="11" width="9" style="7"/>
    <col min="12" max="12" width="27.125" style="7" customWidth="1"/>
    <col min="13" max="16384" width="9" style="7"/>
  </cols>
  <sheetData>
    <row r="1" spans="1:12" s="9" customFormat="1" ht="23.1" customHeight="1" x14ac:dyDescent="0.15">
      <c r="A1" s="173" t="s">
        <v>698</v>
      </c>
      <c r="B1" s="173"/>
      <c r="C1" s="173"/>
      <c r="D1" s="173"/>
      <c r="E1" s="173"/>
      <c r="F1" s="173"/>
      <c r="G1" s="173"/>
      <c r="H1" s="173"/>
      <c r="I1" s="173"/>
      <c r="J1" s="55"/>
    </row>
    <row r="2" spans="1:12" s="9" customFormat="1" ht="15" x14ac:dyDescent="0.15">
      <c r="A2" s="110"/>
      <c r="B2" s="110" t="s">
        <v>558</v>
      </c>
      <c r="C2" s="110" t="s">
        <v>450</v>
      </c>
      <c r="D2" s="110" t="s">
        <v>559</v>
      </c>
      <c r="E2" s="110" t="s">
        <v>451</v>
      </c>
      <c r="F2" s="110" t="s">
        <v>501</v>
      </c>
      <c r="G2" s="110" t="s">
        <v>502</v>
      </c>
      <c r="H2" s="110" t="s">
        <v>560</v>
      </c>
      <c r="I2" s="110" t="s">
        <v>92</v>
      </c>
      <c r="J2" s="109"/>
    </row>
    <row r="3" spans="1:12" x14ac:dyDescent="0.25">
      <c r="A3" s="169" t="s">
        <v>553</v>
      </c>
      <c r="B3" s="122" t="s">
        <v>105</v>
      </c>
      <c r="C3" s="57" t="s">
        <v>452</v>
      </c>
      <c r="D3" s="123" t="s">
        <v>284</v>
      </c>
      <c r="E3" s="57" t="s">
        <v>445</v>
      </c>
      <c r="F3" s="129">
        <v>1.1214463503786701E-2</v>
      </c>
      <c r="G3" s="129">
        <v>6.2620862277133704E-2</v>
      </c>
      <c r="H3" s="129">
        <v>0.17908510192907001</v>
      </c>
      <c r="I3" s="57" t="s">
        <v>503</v>
      </c>
      <c r="J3" s="11"/>
      <c r="L3" s="10"/>
    </row>
    <row r="4" spans="1:12" x14ac:dyDescent="0.25">
      <c r="A4" s="169"/>
      <c r="B4" s="122" t="s">
        <v>101</v>
      </c>
      <c r="C4" s="57" t="s">
        <v>68</v>
      </c>
      <c r="D4" s="122" t="s">
        <v>113</v>
      </c>
      <c r="E4" s="57" t="s">
        <v>447</v>
      </c>
      <c r="F4" s="129">
        <v>6.1012921689127003E-2</v>
      </c>
      <c r="G4" s="129">
        <v>0.16463203964999201</v>
      </c>
      <c r="H4" s="129">
        <v>0.37060174810954299</v>
      </c>
      <c r="I4" s="57" t="s">
        <v>503</v>
      </c>
      <c r="J4" s="11"/>
      <c r="L4" s="10"/>
    </row>
    <row r="5" spans="1:12" x14ac:dyDescent="0.25">
      <c r="A5" s="169"/>
      <c r="B5" s="122" t="s">
        <v>108</v>
      </c>
      <c r="C5" s="57" t="s">
        <v>70</v>
      </c>
      <c r="D5" s="122" t="s">
        <v>113</v>
      </c>
      <c r="E5" s="57" t="s">
        <v>447</v>
      </c>
      <c r="F5" s="129">
        <v>1.02287227575879E-2</v>
      </c>
      <c r="G5" s="129">
        <v>7.5414691572618306E-2</v>
      </c>
      <c r="H5" s="129">
        <v>0.13563302513461101</v>
      </c>
      <c r="I5" s="57" t="s">
        <v>503</v>
      </c>
      <c r="J5" s="11"/>
      <c r="L5" s="10"/>
    </row>
    <row r="6" spans="1:12" x14ac:dyDescent="0.25">
      <c r="A6" s="169"/>
      <c r="B6" s="122" t="s">
        <v>94</v>
      </c>
      <c r="C6" s="57" t="s">
        <v>61</v>
      </c>
      <c r="D6" s="122" t="s">
        <v>110</v>
      </c>
      <c r="E6" s="57" t="s">
        <v>448</v>
      </c>
      <c r="F6" s="129">
        <v>1.9262089743544E-2</v>
      </c>
      <c r="G6" s="129">
        <v>6.4800744135606103E-2</v>
      </c>
      <c r="H6" s="129">
        <v>0.29725105784641898</v>
      </c>
      <c r="I6" s="57" t="s">
        <v>503</v>
      </c>
      <c r="J6" s="11"/>
      <c r="L6" s="10"/>
    </row>
    <row r="7" spans="1:12" x14ac:dyDescent="0.25">
      <c r="A7" s="169"/>
      <c r="B7" s="122" t="s">
        <v>96</v>
      </c>
      <c r="C7" s="57" t="s">
        <v>63</v>
      </c>
      <c r="D7" s="122" t="s">
        <v>109</v>
      </c>
      <c r="E7" s="57" t="s">
        <v>443</v>
      </c>
      <c r="F7" s="129">
        <v>1.7683287166633099E-2</v>
      </c>
      <c r="G7" s="129">
        <v>6.7117928063295695E-2</v>
      </c>
      <c r="H7" s="129">
        <v>0.26346592746362602</v>
      </c>
      <c r="I7" s="57" t="s">
        <v>503</v>
      </c>
      <c r="J7" s="11"/>
      <c r="L7" s="10"/>
    </row>
    <row r="8" spans="1:12" x14ac:dyDescent="0.25">
      <c r="A8" s="169"/>
      <c r="B8" s="123" t="s">
        <v>280</v>
      </c>
      <c r="C8" s="57" t="s">
        <v>81</v>
      </c>
      <c r="D8" s="122" t="s">
        <v>111</v>
      </c>
      <c r="E8" s="57" t="s">
        <v>444</v>
      </c>
      <c r="F8" s="129">
        <v>1.6225007040255101E-2</v>
      </c>
      <c r="G8" s="129">
        <v>8.8650887451435997E-2</v>
      </c>
      <c r="H8" s="129">
        <v>0.18302137188579601</v>
      </c>
      <c r="I8" s="57" t="s">
        <v>503</v>
      </c>
      <c r="J8" s="11"/>
      <c r="L8" s="10"/>
    </row>
    <row r="9" spans="1:12" x14ac:dyDescent="0.25">
      <c r="A9" s="169"/>
      <c r="B9" s="122" t="s">
        <v>233</v>
      </c>
      <c r="C9" s="57" t="s">
        <v>80</v>
      </c>
      <c r="D9" s="123" t="s">
        <v>284</v>
      </c>
      <c r="E9" s="57" t="s">
        <v>445</v>
      </c>
      <c r="F9" s="129">
        <v>0.1239506665316</v>
      </c>
      <c r="G9" s="129">
        <v>0.66062361786821799</v>
      </c>
      <c r="H9" s="129">
        <v>0.18762675626339201</v>
      </c>
      <c r="I9" s="57" t="s">
        <v>503</v>
      </c>
      <c r="J9" s="11"/>
      <c r="L9" s="10"/>
    </row>
    <row r="10" spans="1:12" x14ac:dyDescent="0.25">
      <c r="A10" s="169"/>
      <c r="B10" s="122" t="s">
        <v>309</v>
      </c>
      <c r="C10" s="57" t="s">
        <v>71</v>
      </c>
      <c r="D10" s="122" t="s">
        <v>113</v>
      </c>
      <c r="E10" s="57" t="s">
        <v>447</v>
      </c>
      <c r="F10" s="129">
        <v>1.02287227575879E-2</v>
      </c>
      <c r="G10" s="129">
        <v>8.0812825537590602E-2</v>
      </c>
      <c r="H10" s="129">
        <v>0.12657301226065801</v>
      </c>
      <c r="I10" s="57" t="s">
        <v>503</v>
      </c>
      <c r="J10" s="11"/>
      <c r="L10" s="27"/>
    </row>
    <row r="11" spans="1:12" x14ac:dyDescent="0.25">
      <c r="A11" s="169"/>
      <c r="B11" s="122" t="s">
        <v>95</v>
      </c>
      <c r="C11" s="57" t="s">
        <v>62</v>
      </c>
      <c r="D11" s="122" t="s">
        <v>110</v>
      </c>
      <c r="E11" s="57" t="s">
        <v>448</v>
      </c>
      <c r="F11" s="129">
        <v>2.00276400492473E-2</v>
      </c>
      <c r="G11" s="129">
        <v>6.7179338795299595E-2</v>
      </c>
      <c r="H11" s="129">
        <v>0.29812201799533899</v>
      </c>
      <c r="I11" s="57" t="s">
        <v>503</v>
      </c>
      <c r="J11" s="11"/>
      <c r="L11" s="27"/>
    </row>
    <row r="12" spans="1:12" x14ac:dyDescent="0.25">
      <c r="A12" s="169"/>
      <c r="B12" s="122" t="s">
        <v>103</v>
      </c>
      <c r="C12" s="57" t="s">
        <v>73</v>
      </c>
      <c r="D12" s="122" t="s">
        <v>112</v>
      </c>
      <c r="E12" s="57" t="s">
        <v>449</v>
      </c>
      <c r="F12" s="129">
        <v>2.59277334700109E-2</v>
      </c>
      <c r="G12" s="129">
        <v>0.106859230070889</v>
      </c>
      <c r="H12" s="129">
        <v>0.242634477647</v>
      </c>
      <c r="I12" s="57" t="s">
        <v>503</v>
      </c>
      <c r="J12" s="11"/>
      <c r="L12" s="27"/>
    </row>
    <row r="13" spans="1:12" x14ac:dyDescent="0.25">
      <c r="A13" s="169"/>
      <c r="B13" s="122" t="s">
        <v>279</v>
      </c>
      <c r="C13" s="57" t="s">
        <v>76</v>
      </c>
      <c r="D13" s="122" t="s">
        <v>112</v>
      </c>
      <c r="E13" s="57" t="s">
        <v>449</v>
      </c>
      <c r="F13" s="129">
        <v>4.2865036101917803E-2</v>
      </c>
      <c r="G13" s="129">
        <v>0.117715223522531</v>
      </c>
      <c r="H13" s="129">
        <v>0.36414182311528398</v>
      </c>
      <c r="I13" s="57" t="s">
        <v>503</v>
      </c>
      <c r="J13" s="11"/>
      <c r="L13" s="27"/>
    </row>
    <row r="14" spans="1:12" s="8" customFormat="1" x14ac:dyDescent="0.25">
      <c r="A14" s="169"/>
      <c r="B14" s="123" t="s">
        <v>278</v>
      </c>
      <c r="C14" s="59" t="s">
        <v>75</v>
      </c>
      <c r="D14" s="123" t="s">
        <v>112</v>
      </c>
      <c r="E14" s="59" t="s">
        <v>449</v>
      </c>
      <c r="F14" s="129">
        <v>3.0883420162780201E-2</v>
      </c>
      <c r="G14" s="129">
        <v>0.122079528300599</v>
      </c>
      <c r="H14" s="129">
        <v>0.25297787919638098</v>
      </c>
      <c r="I14" s="57" t="s">
        <v>503</v>
      </c>
      <c r="J14" s="11"/>
      <c r="L14" s="27"/>
    </row>
    <row r="15" spans="1:12" s="8" customFormat="1" x14ac:dyDescent="0.25">
      <c r="A15" s="169" t="s">
        <v>549</v>
      </c>
      <c r="B15" s="123" t="s">
        <v>105</v>
      </c>
      <c r="C15" s="59" t="s">
        <v>77</v>
      </c>
      <c r="D15" s="123" t="s">
        <v>283</v>
      </c>
      <c r="E15" s="59" t="s">
        <v>489</v>
      </c>
      <c r="F15" s="129">
        <v>3.7225538638108102E-3</v>
      </c>
      <c r="G15" s="129">
        <v>1.34382094503062E-2</v>
      </c>
      <c r="H15" s="129">
        <v>0.27701263904068402</v>
      </c>
      <c r="I15" s="57" t="s">
        <v>503</v>
      </c>
      <c r="J15" s="33"/>
      <c r="L15" s="53"/>
    </row>
    <row r="16" spans="1:12" x14ac:dyDescent="0.25">
      <c r="A16" s="170"/>
      <c r="B16" s="122" t="s">
        <v>96</v>
      </c>
      <c r="C16" s="57" t="s">
        <v>63</v>
      </c>
      <c r="D16" s="122" t="s">
        <v>281</v>
      </c>
      <c r="E16" s="57" t="s">
        <v>441</v>
      </c>
      <c r="F16" s="129">
        <v>8.9754249920205708E-3</v>
      </c>
      <c r="G16" s="129">
        <v>3.3445031657114002E-2</v>
      </c>
      <c r="H16" s="129">
        <v>0.268363477243455</v>
      </c>
      <c r="I16" s="57" t="s">
        <v>503</v>
      </c>
      <c r="J16" s="11"/>
      <c r="L16" s="27"/>
    </row>
    <row r="17" spans="1:17" x14ac:dyDescent="0.25">
      <c r="A17" s="170"/>
      <c r="B17" s="122" t="s">
        <v>233</v>
      </c>
      <c r="C17" s="57" t="s">
        <v>80</v>
      </c>
      <c r="D17" s="122" t="s">
        <v>283</v>
      </c>
      <c r="E17" s="57" t="s">
        <v>440</v>
      </c>
      <c r="F17" s="129">
        <v>0.122431728726886</v>
      </c>
      <c r="G17" s="129">
        <v>0.64106750448717498</v>
      </c>
      <c r="H17" s="129">
        <v>0.190981024416182</v>
      </c>
      <c r="I17" s="57" t="s">
        <v>503</v>
      </c>
      <c r="J17" s="11"/>
      <c r="L17" s="27"/>
    </row>
    <row r="18" spans="1:17" s="8" customFormat="1" ht="15.95" customHeight="1" x14ac:dyDescent="0.25">
      <c r="A18" s="170"/>
      <c r="B18" s="122" t="s">
        <v>98</v>
      </c>
      <c r="C18" s="59" t="s">
        <v>65</v>
      </c>
      <c r="D18" s="122" t="s">
        <v>282</v>
      </c>
      <c r="E18" s="59" t="s">
        <v>442</v>
      </c>
      <c r="F18" s="129">
        <v>2.7777809531133102E-3</v>
      </c>
      <c r="G18" s="129">
        <v>1.6737096241910498E-2</v>
      </c>
      <c r="H18" s="129">
        <v>0.165965524303887</v>
      </c>
      <c r="I18" s="57" t="s">
        <v>503</v>
      </c>
      <c r="J18" s="33"/>
      <c r="L18" s="53"/>
    </row>
    <row r="19" spans="1:17" s="8" customFormat="1" x14ac:dyDescent="0.25">
      <c r="A19" s="171" t="s">
        <v>550</v>
      </c>
      <c r="B19" s="125" t="s">
        <v>281</v>
      </c>
      <c r="C19" s="60" t="s">
        <v>441</v>
      </c>
      <c r="D19" s="125" t="s">
        <v>109</v>
      </c>
      <c r="E19" s="60" t="s">
        <v>443</v>
      </c>
      <c r="F19" s="129">
        <v>1.3513879127008599E-2</v>
      </c>
      <c r="G19" s="129">
        <v>6.5735480294066895E-2</v>
      </c>
      <c r="H19" s="129">
        <v>0.20557968187886499</v>
      </c>
      <c r="I19" s="57" t="s">
        <v>503</v>
      </c>
      <c r="J19" s="33"/>
    </row>
    <row r="20" spans="1:17" x14ac:dyDescent="0.25">
      <c r="A20" s="171"/>
      <c r="B20" s="125" t="s">
        <v>283</v>
      </c>
      <c r="C20" s="60" t="s">
        <v>440</v>
      </c>
      <c r="D20" s="125" t="s">
        <v>111</v>
      </c>
      <c r="E20" s="60" t="s">
        <v>444</v>
      </c>
      <c r="F20" s="129">
        <v>0.12521689686338899</v>
      </c>
      <c r="G20" s="129">
        <v>0.660684793887658</v>
      </c>
      <c r="H20" s="129">
        <v>0.18952592525488099</v>
      </c>
      <c r="I20" s="57" t="s">
        <v>503</v>
      </c>
      <c r="J20" s="11"/>
    </row>
    <row r="21" spans="1:17" x14ac:dyDescent="0.25">
      <c r="A21" s="171"/>
      <c r="B21" s="125" t="s">
        <v>283</v>
      </c>
      <c r="C21" s="60" t="s">
        <v>440</v>
      </c>
      <c r="D21" s="126" t="s">
        <v>284</v>
      </c>
      <c r="E21" s="60" t="s">
        <v>445</v>
      </c>
      <c r="F21" s="129">
        <v>1.08419858017684E-2</v>
      </c>
      <c r="G21" s="129">
        <v>6.6180987683495798E-2</v>
      </c>
      <c r="H21" s="129">
        <v>0.163823269813065</v>
      </c>
      <c r="I21" s="57" t="s">
        <v>503</v>
      </c>
      <c r="J21" s="11"/>
    </row>
    <row r="22" spans="1:17" x14ac:dyDescent="0.25">
      <c r="A22" s="171"/>
      <c r="B22" s="126" t="s">
        <v>282</v>
      </c>
      <c r="C22" s="60" t="s">
        <v>442</v>
      </c>
      <c r="D22" s="126" t="s">
        <v>331</v>
      </c>
      <c r="E22" s="60" t="s">
        <v>446</v>
      </c>
      <c r="F22" s="129">
        <v>1.01892204534421E-2</v>
      </c>
      <c r="G22" s="129">
        <v>7.7285708950402293E-2</v>
      </c>
      <c r="H22" s="129">
        <v>0.13183835138241301</v>
      </c>
      <c r="I22" s="57" t="s">
        <v>503</v>
      </c>
      <c r="J22" s="11"/>
    </row>
    <row r="23" spans="1:17" x14ac:dyDescent="0.25">
      <c r="A23" s="172" t="s">
        <v>551</v>
      </c>
      <c r="B23" s="123" t="s">
        <v>94</v>
      </c>
      <c r="C23" s="48" t="s">
        <v>61</v>
      </c>
      <c r="D23" s="123" t="s">
        <v>95</v>
      </c>
      <c r="E23" s="48" t="s">
        <v>62</v>
      </c>
      <c r="F23" s="130">
        <v>7.4645440349385499E-4</v>
      </c>
      <c r="G23" s="130">
        <v>2.17865076947263E-3</v>
      </c>
      <c r="H23" s="130">
        <v>0.34262233027578798</v>
      </c>
      <c r="I23" s="59" t="s">
        <v>503</v>
      </c>
      <c r="K23" s="97"/>
      <c r="L23" s="97"/>
      <c r="M23" s="97"/>
      <c r="N23" s="97"/>
      <c r="O23" s="97"/>
      <c r="P23" s="97"/>
      <c r="Q23" s="97"/>
    </row>
    <row r="24" spans="1:17" x14ac:dyDescent="0.25">
      <c r="A24" s="172"/>
      <c r="B24" s="123" t="s">
        <v>107</v>
      </c>
      <c r="C24" s="48" t="s">
        <v>78</v>
      </c>
      <c r="D24" s="123" t="s">
        <v>280</v>
      </c>
      <c r="E24" s="48" t="s">
        <v>81</v>
      </c>
      <c r="F24" s="130">
        <v>7.4626871828825203E-4</v>
      </c>
      <c r="G24" s="130">
        <v>2.23880763259004E-3</v>
      </c>
      <c r="H24" s="130">
        <v>0.33333311331662002</v>
      </c>
      <c r="I24" s="59" t="s">
        <v>503</v>
      </c>
      <c r="K24" s="97"/>
      <c r="L24" s="97"/>
      <c r="M24" s="97"/>
      <c r="N24" s="97"/>
      <c r="O24" s="97"/>
      <c r="P24" s="98"/>
      <c r="Q24" s="98"/>
    </row>
    <row r="25" spans="1:17" x14ac:dyDescent="0.25">
      <c r="A25" s="172"/>
      <c r="B25" s="123" t="s">
        <v>233</v>
      </c>
      <c r="C25" s="48" t="s">
        <v>80</v>
      </c>
      <c r="D25" s="123" t="s">
        <v>280</v>
      </c>
      <c r="E25" s="48" t="s">
        <v>81</v>
      </c>
      <c r="F25" s="130">
        <v>4.5371617355928701E-3</v>
      </c>
      <c r="G25" s="130">
        <v>9.0721196875599101E-3</v>
      </c>
      <c r="H25" s="130">
        <v>0.50012145913533601</v>
      </c>
      <c r="I25" s="59" t="s">
        <v>503</v>
      </c>
      <c r="K25" s="30"/>
      <c r="L25" s="30"/>
      <c r="M25" s="30"/>
      <c r="N25" s="30"/>
      <c r="O25" s="30"/>
      <c r="P25" s="97"/>
      <c r="Q25" s="97"/>
    </row>
    <row r="26" spans="1:17" x14ac:dyDescent="0.25">
      <c r="A26" s="172"/>
      <c r="B26" s="123" t="s">
        <v>233</v>
      </c>
      <c r="C26" s="48" t="s">
        <v>80</v>
      </c>
      <c r="D26" s="123" t="s">
        <v>105</v>
      </c>
      <c r="E26" s="48" t="s">
        <v>77</v>
      </c>
      <c r="F26" s="130">
        <v>0.123713602694958</v>
      </c>
      <c r="G26" s="130">
        <v>0.63428319228854002</v>
      </c>
      <c r="H26" s="130">
        <v>0.195044743734404</v>
      </c>
      <c r="I26" s="59" t="s">
        <v>503</v>
      </c>
      <c r="K26" s="30"/>
      <c r="L26" s="30"/>
      <c r="M26" s="30"/>
      <c r="N26" s="30"/>
      <c r="O26" s="30"/>
      <c r="P26" s="97"/>
      <c r="Q26" s="97"/>
    </row>
    <row r="27" spans="1:17" x14ac:dyDescent="0.25">
      <c r="A27" s="172"/>
      <c r="B27" s="123" t="s">
        <v>101</v>
      </c>
      <c r="C27" s="48" t="s">
        <v>68</v>
      </c>
      <c r="D27" s="123" t="s">
        <v>102</v>
      </c>
      <c r="E27" s="48" t="s">
        <v>69</v>
      </c>
      <c r="F27" s="130">
        <v>4.3241617692044598E-2</v>
      </c>
      <c r="G27" s="130">
        <v>7.4124727441478896E-2</v>
      </c>
      <c r="H27" s="130">
        <v>0.58336292334003703</v>
      </c>
      <c r="I27" s="59" t="s">
        <v>503</v>
      </c>
      <c r="K27" s="30"/>
      <c r="L27" s="30"/>
      <c r="M27" s="30"/>
      <c r="N27" s="30"/>
      <c r="O27" s="30"/>
      <c r="P27" s="97"/>
      <c r="Q27" s="97"/>
    </row>
    <row r="28" spans="1:17" x14ac:dyDescent="0.25">
      <c r="A28" s="172"/>
      <c r="B28" s="123" t="s">
        <v>101</v>
      </c>
      <c r="C28" s="48" t="s">
        <v>68</v>
      </c>
      <c r="D28" s="123" t="s">
        <v>108</v>
      </c>
      <c r="E28" s="48" t="s">
        <v>70</v>
      </c>
      <c r="F28" s="130">
        <v>7.2652400817720494E-2</v>
      </c>
      <c r="G28" s="130">
        <v>0.14225917041439801</v>
      </c>
      <c r="H28" s="130">
        <v>0.51070451631402802</v>
      </c>
      <c r="I28" s="59" t="s">
        <v>503</v>
      </c>
      <c r="K28" s="30"/>
      <c r="L28" s="30"/>
      <c r="M28" s="30"/>
      <c r="N28" s="30"/>
      <c r="O28" s="30"/>
      <c r="P28" s="97"/>
      <c r="Q28" s="97"/>
    </row>
    <row r="29" spans="1:17" x14ac:dyDescent="0.25">
      <c r="A29" s="172"/>
      <c r="B29" s="123" t="s">
        <v>101</v>
      </c>
      <c r="C29" s="48" t="s">
        <v>68</v>
      </c>
      <c r="D29" s="123" t="s">
        <v>309</v>
      </c>
      <c r="E29" s="48" t="s">
        <v>71</v>
      </c>
      <c r="F29" s="130">
        <v>7.2652400817720494E-2</v>
      </c>
      <c r="G29" s="130">
        <v>0.14915114961027401</v>
      </c>
      <c r="H29" s="130">
        <v>0.48710587218106099</v>
      </c>
      <c r="I29" s="59" t="s">
        <v>503</v>
      </c>
      <c r="K29" s="30"/>
      <c r="L29" s="30"/>
      <c r="M29" s="30"/>
      <c r="N29" s="30"/>
      <c r="O29" s="30"/>
      <c r="P29" s="97"/>
      <c r="Q29" s="97"/>
    </row>
    <row r="30" spans="1:17" x14ac:dyDescent="0.25">
      <c r="A30" s="172"/>
      <c r="B30" s="123" t="s">
        <v>108</v>
      </c>
      <c r="C30" s="48" t="s">
        <v>70</v>
      </c>
      <c r="D30" s="123" t="s">
        <v>309</v>
      </c>
      <c r="E30" s="48" t="s">
        <v>71</v>
      </c>
      <c r="F30" s="130">
        <v>0</v>
      </c>
      <c r="G30" s="130">
        <v>4.7151432316514998E-3</v>
      </c>
      <c r="H30" s="130">
        <v>0</v>
      </c>
      <c r="I30" s="59" t="s">
        <v>503</v>
      </c>
      <c r="K30" s="30"/>
      <c r="L30" s="30"/>
      <c r="M30" s="30"/>
      <c r="N30" s="30"/>
      <c r="O30" s="30"/>
      <c r="P30" s="97"/>
      <c r="Q30" s="97"/>
    </row>
    <row r="31" spans="1:17" x14ac:dyDescent="0.25">
      <c r="A31" s="172"/>
      <c r="B31" s="123" t="s">
        <v>103</v>
      </c>
      <c r="C31" s="48" t="s">
        <v>73</v>
      </c>
      <c r="D31" s="123" t="s">
        <v>278</v>
      </c>
      <c r="E31" s="48" t="s">
        <v>75</v>
      </c>
      <c r="F31" s="130">
        <v>1.18910697320828E-2</v>
      </c>
      <c r="G31" s="130">
        <v>5.5791033730864102E-2</v>
      </c>
      <c r="H31" s="130">
        <v>0.21313585601308899</v>
      </c>
      <c r="I31" s="59" t="s">
        <v>503</v>
      </c>
      <c r="K31" s="30"/>
      <c r="L31" s="30"/>
      <c r="M31" s="30"/>
      <c r="N31" s="30"/>
      <c r="O31" s="30"/>
      <c r="P31" s="97"/>
      <c r="Q31" s="97"/>
    </row>
    <row r="32" spans="1:17" x14ac:dyDescent="0.25">
      <c r="A32" s="172"/>
      <c r="B32" s="123" t="s">
        <v>103</v>
      </c>
      <c r="C32" s="48" t="s">
        <v>73</v>
      </c>
      <c r="D32" s="123" t="s">
        <v>279</v>
      </c>
      <c r="E32" s="48" t="s">
        <v>76</v>
      </c>
      <c r="F32" s="130">
        <v>1.41174039464892E-2</v>
      </c>
      <c r="G32" s="130">
        <v>3.66462731145785E-2</v>
      </c>
      <c r="H32" s="130">
        <v>0.38523437028233798</v>
      </c>
      <c r="I32" s="59" t="s">
        <v>503</v>
      </c>
      <c r="K32" s="30"/>
      <c r="L32" s="30"/>
      <c r="M32" s="30"/>
      <c r="N32" s="30"/>
      <c r="O32" s="30"/>
      <c r="P32" s="97"/>
      <c r="Q32" s="97"/>
    </row>
    <row r="33" spans="1:17" x14ac:dyDescent="0.25">
      <c r="A33" s="172"/>
      <c r="B33" s="123" t="s">
        <v>104</v>
      </c>
      <c r="C33" s="48" t="s">
        <v>74</v>
      </c>
      <c r="D33" s="123" t="s">
        <v>279</v>
      </c>
      <c r="E33" s="48" t="s">
        <v>76</v>
      </c>
      <c r="F33" s="130">
        <v>1.30408029543618E-2</v>
      </c>
      <c r="G33" s="130">
        <v>4.3612212745373601E-2</v>
      </c>
      <c r="H33" s="130">
        <v>0.29901722782330398</v>
      </c>
      <c r="I33" s="59" t="s">
        <v>503</v>
      </c>
      <c r="K33" s="30"/>
      <c r="L33" s="30"/>
      <c r="M33" s="30"/>
      <c r="N33" s="30"/>
      <c r="O33" s="30"/>
      <c r="P33" s="97"/>
      <c r="Q33" s="97"/>
    </row>
    <row r="34" spans="1:17" x14ac:dyDescent="0.25">
      <c r="A34" s="166"/>
      <c r="B34" s="124" t="s">
        <v>278</v>
      </c>
      <c r="C34" s="46" t="s">
        <v>75</v>
      </c>
      <c r="D34" s="124" t="s">
        <v>279</v>
      </c>
      <c r="E34" s="46" t="s">
        <v>76</v>
      </c>
      <c r="F34" s="131">
        <v>1.9980752673668101E-2</v>
      </c>
      <c r="G34" s="131">
        <v>6.3582323885237907E-2</v>
      </c>
      <c r="H34" s="131">
        <v>0.31425011627024002</v>
      </c>
      <c r="I34" s="58" t="s">
        <v>503</v>
      </c>
      <c r="K34" s="30"/>
      <c r="L34" s="30"/>
      <c r="M34" s="30"/>
      <c r="N34" s="30"/>
      <c r="O34" s="30"/>
      <c r="P34" s="97"/>
      <c r="Q34" s="97"/>
    </row>
    <row r="35" spans="1:17" x14ac:dyDescent="0.25">
      <c r="K35" s="30"/>
      <c r="L35" s="30"/>
      <c r="M35" s="30"/>
      <c r="N35" s="30"/>
      <c r="O35" s="30"/>
      <c r="P35" s="97"/>
      <c r="Q35" s="97"/>
    </row>
    <row r="36" spans="1:17" x14ac:dyDescent="0.25">
      <c r="K36" s="30"/>
      <c r="L36" s="30"/>
      <c r="M36" s="30"/>
      <c r="N36" s="30"/>
      <c r="O36" s="30"/>
      <c r="P36" s="99"/>
      <c r="Q36" s="99"/>
    </row>
    <row r="37" spans="1:17" x14ac:dyDescent="0.25">
      <c r="B37" s="128"/>
      <c r="K37" s="30"/>
      <c r="L37" s="30"/>
      <c r="M37" s="30"/>
      <c r="N37" s="30"/>
      <c r="O37" s="30"/>
      <c r="P37" s="100"/>
      <c r="Q37" s="100"/>
    </row>
    <row r="38" spans="1:17" x14ac:dyDescent="0.25">
      <c r="K38" s="30"/>
      <c r="L38" s="30"/>
      <c r="M38" s="30"/>
      <c r="N38" s="30"/>
      <c r="O38" s="30"/>
      <c r="P38" s="97"/>
      <c r="Q38" s="97"/>
    </row>
    <row r="39" spans="1:17" x14ac:dyDescent="0.25">
      <c r="K39" s="30"/>
      <c r="L39" s="30"/>
      <c r="M39" s="30"/>
      <c r="N39" s="30"/>
      <c r="O39" s="30"/>
      <c r="P39" s="97"/>
      <c r="Q39" s="97"/>
    </row>
    <row r="40" spans="1:17" x14ac:dyDescent="0.25">
      <c r="K40" s="30"/>
      <c r="L40" s="30"/>
      <c r="M40" s="30"/>
      <c r="N40" s="30"/>
      <c r="O40" s="30"/>
      <c r="P40" s="97"/>
      <c r="Q40" s="97"/>
    </row>
    <row r="41" spans="1:17" x14ac:dyDescent="0.25">
      <c r="K41" s="30"/>
      <c r="L41" s="30"/>
      <c r="M41" s="30"/>
      <c r="N41" s="30"/>
      <c r="O41" s="30"/>
      <c r="P41" s="100"/>
      <c r="Q41" s="100"/>
    </row>
    <row r="42" spans="1:17" x14ac:dyDescent="0.25">
      <c r="K42" s="30"/>
      <c r="L42" s="30"/>
      <c r="M42" s="30"/>
      <c r="N42" s="30"/>
      <c r="O42" s="30"/>
      <c r="P42" s="97"/>
      <c r="Q42" s="97"/>
    </row>
    <row r="43" spans="1:17" x14ac:dyDescent="0.25">
      <c r="K43" s="30"/>
      <c r="L43" s="30"/>
      <c r="M43" s="30"/>
      <c r="N43" s="30"/>
      <c r="O43" s="30"/>
      <c r="P43" s="97"/>
      <c r="Q43" s="97"/>
    </row>
    <row r="44" spans="1:17" x14ac:dyDescent="0.25">
      <c r="K44" s="30"/>
      <c r="L44" s="30"/>
      <c r="M44" s="30"/>
      <c r="N44" s="30"/>
      <c r="O44" s="30"/>
      <c r="P44" s="97"/>
      <c r="Q44" s="97"/>
    </row>
    <row r="45" spans="1:17" x14ac:dyDescent="0.25">
      <c r="K45" s="30"/>
      <c r="L45" s="30"/>
      <c r="M45" s="30"/>
      <c r="N45" s="30"/>
      <c r="O45" s="30"/>
      <c r="P45" s="97"/>
      <c r="Q45" s="97"/>
    </row>
    <row r="46" spans="1:17" x14ac:dyDescent="0.25">
      <c r="K46" s="30"/>
      <c r="L46" s="30"/>
      <c r="M46" s="30"/>
      <c r="N46" s="30"/>
      <c r="O46" s="30"/>
      <c r="P46" s="97"/>
      <c r="Q46" s="97"/>
    </row>
  </sheetData>
  <mergeCells count="5">
    <mergeCell ref="A3:A14"/>
    <mergeCell ref="A15:A18"/>
    <mergeCell ref="A19:A22"/>
    <mergeCell ref="A23:A34"/>
    <mergeCell ref="A1:I1"/>
  </mergeCells>
  <phoneticPr fontId="7"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G21"/>
  <sheetViews>
    <sheetView workbookViewId="0">
      <selection activeCell="H25" sqref="H25"/>
    </sheetView>
  </sheetViews>
  <sheetFormatPr defaultColWidth="8.75" defaultRowHeight="15" x14ac:dyDescent="0.15"/>
  <cols>
    <col min="1" max="1" width="30.875" style="43" customWidth="1"/>
    <col min="2" max="2" width="38.875" style="43" customWidth="1"/>
    <col min="3" max="4" width="10.875" style="34" customWidth="1"/>
    <col min="5" max="6" width="10.125" style="34" customWidth="1"/>
    <col min="7" max="7" width="10.5" style="34" customWidth="1"/>
    <col min="8" max="8" width="11.25" style="34" customWidth="1"/>
    <col min="9" max="9" width="9.375" style="34" customWidth="1"/>
    <col min="10" max="10" width="14.875" style="40" customWidth="1"/>
    <col min="11" max="11" width="13" style="40" customWidth="1"/>
    <col min="12" max="12" width="13.125" style="40" customWidth="1"/>
    <col min="13" max="13" width="10.125" style="34" customWidth="1"/>
    <col min="14" max="14" width="10.375" style="34" customWidth="1"/>
    <col min="15" max="15" width="10.125" style="34" customWidth="1"/>
    <col min="16" max="16" width="9.125" style="34" customWidth="1"/>
    <col min="17" max="17" width="9.25" style="34" customWidth="1"/>
    <col min="18" max="21" width="8.75" style="34"/>
    <col min="22" max="22" width="10.625" style="34" customWidth="1"/>
    <col min="23" max="23" width="8.75" style="34"/>
    <col min="24" max="24" width="9.25" style="34" customWidth="1"/>
    <col min="25" max="28" width="9.875" style="34" customWidth="1"/>
    <col min="29" max="29" width="9.625" style="34" customWidth="1"/>
    <col min="30" max="30" width="10.5" style="34" customWidth="1"/>
    <col min="31" max="31" width="10.375" style="34" customWidth="1"/>
    <col min="32" max="32" width="10.5" style="34" customWidth="1"/>
    <col min="33" max="33" width="10.875" style="34" customWidth="1"/>
    <col min="34" max="16384" width="8.75" style="34"/>
  </cols>
  <sheetData>
    <row r="1" spans="1:111" s="40" customFormat="1" ht="15.75" x14ac:dyDescent="0.15">
      <c r="A1" s="174" t="s">
        <v>699</v>
      </c>
      <c r="B1" s="174"/>
      <c r="C1" s="174"/>
      <c r="D1" s="174"/>
      <c r="E1" s="174"/>
      <c r="F1" s="174"/>
      <c r="G1" s="174"/>
      <c r="H1" s="174"/>
      <c r="I1" s="174"/>
      <c r="J1" s="174"/>
      <c r="K1" s="174"/>
      <c r="L1" s="174"/>
      <c r="M1" s="174"/>
      <c r="N1" s="174"/>
      <c r="O1" s="174"/>
      <c r="P1" s="174"/>
      <c r="Q1" s="174"/>
      <c r="R1" s="174"/>
      <c r="S1" s="174"/>
      <c r="T1" s="174"/>
      <c r="U1" s="174"/>
      <c r="V1" s="174"/>
      <c r="W1" s="174"/>
      <c r="X1" s="174"/>
      <c r="Y1" s="174"/>
      <c r="Z1" s="174"/>
      <c r="AA1" s="174"/>
      <c r="AB1" s="174"/>
      <c r="AC1" s="174"/>
      <c r="AD1" s="174"/>
      <c r="AE1" s="174"/>
      <c r="AF1" s="174"/>
      <c r="AG1" s="174"/>
      <c r="AH1" s="49"/>
      <c r="AI1" s="49"/>
      <c r="AJ1" s="49"/>
      <c r="AK1" s="49"/>
      <c r="AL1" s="49"/>
      <c r="AM1" s="49"/>
      <c r="AN1" s="49"/>
      <c r="AO1" s="49"/>
      <c r="AP1" s="49"/>
      <c r="AQ1" s="49"/>
      <c r="AR1" s="49"/>
      <c r="AS1" s="49"/>
      <c r="AT1" s="49"/>
      <c r="AU1" s="49"/>
      <c r="AV1" s="49"/>
      <c r="AW1" s="49"/>
      <c r="AX1" s="49"/>
      <c r="AY1" s="49"/>
      <c r="AZ1" s="49"/>
      <c r="BA1" s="49"/>
      <c r="BB1" s="49"/>
      <c r="BC1" s="49"/>
      <c r="BD1" s="49"/>
      <c r="BE1" s="49"/>
      <c r="BF1" s="49"/>
      <c r="BG1" s="49"/>
      <c r="BH1" s="49"/>
      <c r="BI1" s="49"/>
      <c r="BJ1" s="49"/>
      <c r="BK1" s="49"/>
      <c r="BL1" s="49"/>
      <c r="BM1" s="49"/>
      <c r="BN1" s="49"/>
      <c r="BO1" s="49"/>
      <c r="BP1" s="49"/>
      <c r="BQ1" s="49"/>
      <c r="BR1" s="49"/>
      <c r="BS1" s="49"/>
      <c r="BT1" s="49"/>
      <c r="BU1" s="49"/>
      <c r="BV1" s="49"/>
      <c r="BW1" s="49"/>
      <c r="BX1" s="49"/>
      <c r="BY1" s="49"/>
      <c r="BZ1" s="49"/>
      <c r="CA1" s="49"/>
      <c r="CB1" s="49"/>
      <c r="CC1" s="49"/>
      <c r="CD1" s="49"/>
      <c r="CE1" s="49"/>
      <c r="CF1" s="49"/>
      <c r="CG1" s="49"/>
      <c r="CH1" s="49"/>
      <c r="CI1" s="49"/>
      <c r="CJ1" s="49"/>
      <c r="CK1" s="49"/>
      <c r="CL1" s="49"/>
      <c r="CM1" s="49"/>
      <c r="CN1" s="49"/>
      <c r="CO1" s="49"/>
      <c r="CP1" s="49"/>
      <c r="CQ1" s="49"/>
      <c r="CR1" s="49"/>
      <c r="CS1" s="49"/>
      <c r="CT1" s="49"/>
      <c r="CU1" s="49"/>
      <c r="CV1" s="49"/>
      <c r="CW1" s="49"/>
      <c r="CX1" s="49"/>
      <c r="CY1" s="49"/>
      <c r="CZ1" s="49"/>
      <c r="DA1" s="49"/>
      <c r="DB1" s="49"/>
      <c r="DC1" s="49"/>
      <c r="DD1" s="49"/>
      <c r="DE1" s="49"/>
      <c r="DF1" s="49"/>
      <c r="DG1" s="49"/>
    </row>
    <row r="2" spans="1:111" s="41" customFormat="1" ht="15.75" thickBot="1" x14ac:dyDescent="0.3">
      <c r="A2" s="110" t="s">
        <v>578</v>
      </c>
      <c r="B2" s="110" t="s">
        <v>579</v>
      </c>
      <c r="C2" s="110" t="s">
        <v>490</v>
      </c>
      <c r="D2" s="111" t="s">
        <v>491</v>
      </c>
      <c r="E2" s="111" t="s">
        <v>492</v>
      </c>
      <c r="F2" s="111" t="s">
        <v>493</v>
      </c>
      <c r="G2" s="111" t="s">
        <v>494</v>
      </c>
      <c r="H2" s="111" t="s">
        <v>113</v>
      </c>
      <c r="I2" s="111" t="s">
        <v>495</v>
      </c>
      <c r="J2" s="112" t="s">
        <v>281</v>
      </c>
      <c r="K2" s="112" t="s">
        <v>282</v>
      </c>
      <c r="L2" s="112" t="s">
        <v>283</v>
      </c>
      <c r="M2" s="110" t="s">
        <v>94</v>
      </c>
      <c r="N2" s="110" t="s">
        <v>95</v>
      </c>
      <c r="O2" s="110" t="s">
        <v>96</v>
      </c>
      <c r="P2" s="110" t="s">
        <v>97</v>
      </c>
      <c r="Q2" s="110" t="s">
        <v>98</v>
      </c>
      <c r="R2" s="110" t="s">
        <v>99</v>
      </c>
      <c r="S2" s="110" t="s">
        <v>100</v>
      </c>
      <c r="T2" s="110" t="s">
        <v>101</v>
      </c>
      <c r="U2" s="110" t="s">
        <v>102</v>
      </c>
      <c r="V2" s="110" t="s">
        <v>108</v>
      </c>
      <c r="W2" s="110" t="s">
        <v>309</v>
      </c>
      <c r="X2" s="110" t="s">
        <v>277</v>
      </c>
      <c r="Y2" s="110" t="s">
        <v>103</v>
      </c>
      <c r="Z2" s="110" t="s">
        <v>104</v>
      </c>
      <c r="AA2" s="110" t="s">
        <v>278</v>
      </c>
      <c r="AB2" s="110" t="s">
        <v>279</v>
      </c>
      <c r="AC2" s="110" t="s">
        <v>105</v>
      </c>
      <c r="AD2" s="110" t="s">
        <v>106</v>
      </c>
      <c r="AE2" s="110" t="s">
        <v>107</v>
      </c>
      <c r="AF2" s="110" t="s">
        <v>233</v>
      </c>
      <c r="AG2" s="110" t="s">
        <v>280</v>
      </c>
      <c r="AH2" s="48"/>
      <c r="AI2" s="48"/>
      <c r="AJ2" s="48"/>
      <c r="AK2" s="48"/>
      <c r="AL2" s="48"/>
      <c r="AM2" s="48"/>
      <c r="AN2" s="48"/>
      <c r="AO2" s="48"/>
      <c r="AP2" s="48"/>
      <c r="AQ2" s="48"/>
      <c r="AR2" s="48"/>
      <c r="AS2" s="48"/>
      <c r="AT2" s="48"/>
      <c r="AU2" s="48"/>
      <c r="AV2" s="48"/>
      <c r="AW2" s="48"/>
      <c r="AX2" s="48"/>
      <c r="AY2" s="48"/>
      <c r="AZ2" s="48"/>
      <c r="BA2" s="48"/>
      <c r="BB2" s="48"/>
      <c r="BC2" s="48"/>
      <c r="BD2" s="48"/>
      <c r="BE2" s="48"/>
      <c r="BF2" s="48"/>
      <c r="BG2" s="48"/>
      <c r="BH2" s="48"/>
      <c r="BI2" s="48"/>
      <c r="BJ2" s="48"/>
      <c r="BK2" s="48"/>
      <c r="BL2" s="48"/>
      <c r="BM2" s="48"/>
      <c r="BN2" s="48"/>
      <c r="BO2" s="48"/>
      <c r="BP2" s="48"/>
      <c r="BQ2" s="48"/>
      <c r="BR2" s="48"/>
      <c r="BS2" s="48"/>
      <c r="BT2" s="48"/>
      <c r="BU2" s="48"/>
      <c r="BV2" s="48"/>
      <c r="BW2" s="48"/>
      <c r="BX2" s="48"/>
      <c r="BY2" s="48"/>
      <c r="BZ2" s="48"/>
      <c r="CA2" s="48"/>
      <c r="CB2" s="48"/>
      <c r="CC2" s="48"/>
      <c r="CD2" s="48"/>
      <c r="CE2" s="48"/>
      <c r="CF2" s="48"/>
      <c r="CG2" s="48"/>
      <c r="CH2" s="48"/>
      <c r="CI2" s="48"/>
      <c r="CJ2" s="48"/>
      <c r="CK2" s="48"/>
      <c r="CL2" s="48"/>
      <c r="CM2" s="48"/>
      <c r="CN2" s="48"/>
      <c r="CO2" s="48"/>
      <c r="CP2" s="48"/>
      <c r="CQ2" s="48"/>
      <c r="CR2" s="48"/>
      <c r="CS2" s="48"/>
      <c r="CT2" s="48"/>
      <c r="CU2" s="48"/>
      <c r="CV2" s="48"/>
      <c r="CW2" s="48"/>
      <c r="CX2" s="48"/>
      <c r="CY2" s="48"/>
      <c r="CZ2" s="48"/>
      <c r="DA2" s="48"/>
      <c r="DB2" s="48"/>
      <c r="DC2" s="48"/>
      <c r="DD2" s="48"/>
      <c r="DE2" s="48"/>
      <c r="DF2" s="48"/>
      <c r="DG2" s="48"/>
    </row>
    <row r="3" spans="1:111" s="42" customFormat="1" x14ac:dyDescent="0.15">
      <c r="A3" s="172" t="s">
        <v>496</v>
      </c>
      <c r="B3" s="47" t="s">
        <v>561</v>
      </c>
      <c r="C3" s="48">
        <v>0</v>
      </c>
      <c r="D3" s="48">
        <v>1</v>
      </c>
      <c r="E3" s="48">
        <v>1</v>
      </c>
      <c r="F3" s="48">
        <v>1</v>
      </c>
      <c r="G3" s="48">
        <v>2</v>
      </c>
      <c r="H3" s="48">
        <v>0</v>
      </c>
      <c r="I3" s="48">
        <v>1</v>
      </c>
      <c r="J3" s="48">
        <v>0</v>
      </c>
      <c r="K3" s="48">
        <v>3</v>
      </c>
      <c r="L3" s="48">
        <v>2</v>
      </c>
      <c r="M3" s="48">
        <v>1</v>
      </c>
      <c r="N3" s="48">
        <v>2</v>
      </c>
      <c r="O3" s="48">
        <v>1</v>
      </c>
      <c r="P3" s="48">
        <v>1</v>
      </c>
      <c r="Q3" s="48">
        <v>1</v>
      </c>
      <c r="R3" s="48">
        <v>6</v>
      </c>
      <c r="S3" s="48">
        <v>5</v>
      </c>
      <c r="T3" s="48">
        <v>0</v>
      </c>
      <c r="U3" s="48">
        <v>0</v>
      </c>
      <c r="V3" s="48">
        <v>1</v>
      </c>
      <c r="W3" s="48">
        <v>1</v>
      </c>
      <c r="X3" s="48">
        <v>0</v>
      </c>
      <c r="Y3" s="48">
        <v>2</v>
      </c>
      <c r="Z3" s="48">
        <v>1</v>
      </c>
      <c r="AA3" s="48">
        <v>2</v>
      </c>
      <c r="AB3" s="48">
        <v>2</v>
      </c>
      <c r="AC3" s="48">
        <v>0</v>
      </c>
      <c r="AD3" s="48">
        <v>1</v>
      </c>
      <c r="AE3" s="48">
        <v>2</v>
      </c>
      <c r="AF3" s="48">
        <v>2</v>
      </c>
      <c r="AG3" s="48">
        <v>3</v>
      </c>
      <c r="AH3" s="48"/>
      <c r="AI3" s="48"/>
      <c r="AJ3" s="48"/>
      <c r="AK3" s="48"/>
      <c r="AL3" s="48"/>
      <c r="AM3" s="48"/>
      <c r="AN3" s="48"/>
      <c r="AO3" s="48"/>
      <c r="AP3" s="48"/>
      <c r="AQ3" s="48"/>
      <c r="AR3" s="48"/>
      <c r="AS3" s="48"/>
      <c r="AT3" s="48"/>
      <c r="AU3" s="48"/>
      <c r="AV3" s="48"/>
      <c r="AW3" s="48"/>
      <c r="AX3" s="48"/>
      <c r="AY3" s="48"/>
      <c r="AZ3" s="48"/>
      <c r="BA3" s="48"/>
      <c r="BB3" s="48"/>
      <c r="BC3" s="48"/>
      <c r="BD3" s="48"/>
      <c r="BE3" s="48"/>
      <c r="BF3" s="48"/>
      <c r="BG3" s="48"/>
      <c r="BH3" s="48"/>
      <c r="BI3" s="48"/>
      <c r="BJ3" s="48"/>
      <c r="BK3" s="48"/>
      <c r="BL3" s="48"/>
      <c r="BM3" s="48"/>
      <c r="BN3" s="48"/>
      <c r="BO3" s="48"/>
      <c r="BP3" s="48"/>
      <c r="BQ3" s="48"/>
      <c r="BR3" s="48"/>
      <c r="BS3" s="48"/>
      <c r="BT3" s="48"/>
      <c r="BU3" s="48"/>
      <c r="BV3" s="48"/>
      <c r="BW3" s="48"/>
      <c r="BX3" s="48"/>
      <c r="BY3" s="48"/>
      <c r="BZ3" s="48"/>
      <c r="CA3" s="48"/>
      <c r="CB3" s="48"/>
      <c r="CC3" s="48"/>
      <c r="CD3" s="48"/>
      <c r="CE3" s="48"/>
      <c r="CF3" s="48"/>
      <c r="CG3" s="48"/>
      <c r="CH3" s="48"/>
      <c r="CI3" s="48"/>
      <c r="CJ3" s="48"/>
      <c r="CK3" s="48"/>
      <c r="CL3" s="48"/>
      <c r="CM3" s="48"/>
      <c r="CN3" s="48"/>
      <c r="CO3" s="48"/>
      <c r="CP3" s="48"/>
      <c r="CQ3" s="48"/>
      <c r="CR3" s="48"/>
      <c r="CS3" s="48"/>
      <c r="CT3" s="48"/>
      <c r="CU3" s="48"/>
      <c r="CV3" s="48"/>
      <c r="CW3" s="48"/>
      <c r="CX3" s="48"/>
      <c r="CY3" s="48"/>
      <c r="CZ3" s="48"/>
      <c r="DA3" s="48"/>
      <c r="DB3" s="48"/>
      <c r="DC3" s="48"/>
      <c r="DD3" s="48"/>
      <c r="DE3" s="48"/>
      <c r="DF3" s="48"/>
      <c r="DG3" s="48"/>
    </row>
    <row r="4" spans="1:111" x14ac:dyDescent="0.15">
      <c r="A4" s="172"/>
      <c r="B4" s="43" t="s">
        <v>562</v>
      </c>
      <c r="C4" s="39">
        <v>0</v>
      </c>
      <c r="D4" s="34">
        <v>0</v>
      </c>
      <c r="E4" s="34">
        <v>1</v>
      </c>
      <c r="F4" s="34">
        <v>1</v>
      </c>
      <c r="G4" s="34">
        <v>0</v>
      </c>
      <c r="H4" s="34">
        <v>0</v>
      </c>
      <c r="I4" s="34">
        <v>1</v>
      </c>
      <c r="J4" s="34">
        <v>0</v>
      </c>
      <c r="K4" s="34">
        <v>0</v>
      </c>
      <c r="L4" s="34">
        <v>1</v>
      </c>
      <c r="M4" s="34">
        <v>2</v>
      </c>
      <c r="N4" s="34">
        <v>2</v>
      </c>
      <c r="O4" s="34">
        <v>0</v>
      </c>
      <c r="P4" s="34">
        <v>0</v>
      </c>
      <c r="Q4" s="34">
        <v>0</v>
      </c>
      <c r="R4" s="34">
        <v>2</v>
      </c>
      <c r="S4" s="34">
        <v>0</v>
      </c>
      <c r="T4" s="34">
        <v>4</v>
      </c>
      <c r="U4" s="34">
        <v>4</v>
      </c>
      <c r="V4" s="34">
        <v>0</v>
      </c>
      <c r="W4" s="34">
        <v>0</v>
      </c>
      <c r="X4" s="34">
        <v>5</v>
      </c>
      <c r="Y4" s="34">
        <v>0</v>
      </c>
      <c r="Z4" s="34">
        <v>1</v>
      </c>
      <c r="AA4" s="34">
        <v>0</v>
      </c>
      <c r="AB4" s="34">
        <v>0</v>
      </c>
      <c r="AC4" s="34">
        <v>1</v>
      </c>
      <c r="AD4" s="34">
        <v>1</v>
      </c>
      <c r="AE4" s="34">
        <v>0</v>
      </c>
      <c r="AF4" s="34">
        <v>0</v>
      </c>
      <c r="AG4" s="34">
        <v>2</v>
      </c>
      <c r="AH4" s="48"/>
      <c r="AI4" s="48"/>
      <c r="AJ4" s="48"/>
      <c r="AK4" s="48"/>
      <c r="AL4" s="48"/>
      <c r="AM4" s="48"/>
      <c r="AN4" s="48"/>
      <c r="AO4" s="48"/>
      <c r="AP4" s="48"/>
      <c r="AQ4" s="48"/>
      <c r="AR4" s="48"/>
      <c r="AS4" s="48"/>
      <c r="AT4" s="48"/>
      <c r="AU4" s="48"/>
      <c r="AV4" s="48"/>
      <c r="AW4" s="48"/>
      <c r="AX4" s="48"/>
      <c r="AY4" s="48"/>
      <c r="AZ4" s="48"/>
      <c r="BA4" s="48"/>
      <c r="BB4" s="48"/>
      <c r="BC4" s="48"/>
      <c r="BD4" s="48"/>
      <c r="BE4" s="48"/>
      <c r="BF4" s="48"/>
      <c r="BG4" s="48"/>
      <c r="BH4" s="48"/>
      <c r="BI4" s="48"/>
      <c r="BJ4" s="48"/>
      <c r="BK4" s="48"/>
      <c r="BL4" s="48"/>
      <c r="BM4" s="48"/>
      <c r="BN4" s="48"/>
      <c r="BO4" s="48"/>
      <c r="BP4" s="48"/>
      <c r="BQ4" s="48"/>
      <c r="BR4" s="48"/>
      <c r="BS4" s="48"/>
      <c r="BT4" s="48"/>
      <c r="BU4" s="48"/>
      <c r="BV4" s="48"/>
      <c r="BW4" s="48"/>
      <c r="BX4" s="48"/>
      <c r="BY4" s="48"/>
      <c r="BZ4" s="48"/>
      <c r="CA4" s="48"/>
      <c r="CB4" s="48"/>
      <c r="CC4" s="48"/>
      <c r="CD4" s="48"/>
      <c r="CE4" s="48"/>
      <c r="CF4" s="48"/>
      <c r="CG4" s="48"/>
      <c r="CH4" s="48"/>
      <c r="CI4" s="48"/>
      <c r="CJ4" s="48"/>
      <c r="CK4" s="48"/>
      <c r="CL4" s="48"/>
      <c r="CM4" s="48"/>
      <c r="CN4" s="48"/>
      <c r="CO4" s="48"/>
      <c r="CP4" s="48"/>
      <c r="CQ4" s="48"/>
      <c r="CR4" s="48"/>
      <c r="CS4" s="48"/>
      <c r="CT4" s="48"/>
      <c r="CU4" s="48"/>
      <c r="CV4" s="48"/>
      <c r="CW4" s="48"/>
      <c r="CX4" s="48"/>
      <c r="CY4" s="48"/>
      <c r="CZ4" s="48"/>
      <c r="DA4" s="48"/>
      <c r="DB4" s="48"/>
      <c r="DC4" s="48"/>
      <c r="DD4" s="48"/>
      <c r="DE4" s="48"/>
      <c r="DF4" s="48"/>
      <c r="DG4" s="48"/>
    </row>
    <row r="5" spans="1:111" x14ac:dyDescent="0.15">
      <c r="A5" s="172"/>
      <c r="B5" s="43" t="s">
        <v>563</v>
      </c>
      <c r="C5" s="39">
        <v>0</v>
      </c>
      <c r="D5" s="34">
        <v>0</v>
      </c>
      <c r="E5" s="34">
        <v>0</v>
      </c>
      <c r="F5" s="34">
        <v>0</v>
      </c>
      <c r="G5" s="34">
        <v>0</v>
      </c>
      <c r="H5" s="34">
        <v>0</v>
      </c>
      <c r="I5" s="34">
        <v>0</v>
      </c>
      <c r="J5" s="34">
        <v>0</v>
      </c>
      <c r="K5" s="34">
        <v>0</v>
      </c>
      <c r="L5" s="34">
        <v>0</v>
      </c>
      <c r="M5" s="34">
        <v>0</v>
      </c>
      <c r="N5" s="34">
        <v>1</v>
      </c>
      <c r="O5" s="34">
        <v>0</v>
      </c>
      <c r="P5" s="34">
        <v>0</v>
      </c>
      <c r="Q5" s="34">
        <v>0</v>
      </c>
      <c r="R5" s="34">
        <v>1</v>
      </c>
      <c r="S5" s="34">
        <v>1</v>
      </c>
      <c r="T5" s="34">
        <v>1</v>
      </c>
      <c r="U5" s="34">
        <v>2</v>
      </c>
      <c r="V5" s="34">
        <v>2</v>
      </c>
      <c r="W5" s="34">
        <v>3</v>
      </c>
      <c r="X5" s="34">
        <v>1</v>
      </c>
      <c r="Y5" s="34">
        <v>0</v>
      </c>
      <c r="Z5" s="34">
        <v>1</v>
      </c>
      <c r="AA5" s="34">
        <v>1</v>
      </c>
      <c r="AB5" s="34">
        <v>1</v>
      </c>
      <c r="AC5" s="34">
        <v>0</v>
      </c>
      <c r="AD5" s="34">
        <v>0</v>
      </c>
      <c r="AE5" s="34">
        <v>0</v>
      </c>
      <c r="AF5" s="34">
        <v>0</v>
      </c>
      <c r="AG5" s="34">
        <v>0</v>
      </c>
      <c r="AH5" s="48"/>
      <c r="AI5" s="48"/>
      <c r="AJ5" s="48"/>
      <c r="AK5" s="48"/>
      <c r="AL5" s="48"/>
      <c r="AM5" s="48"/>
      <c r="AN5" s="48"/>
      <c r="AO5" s="48"/>
      <c r="AP5" s="48"/>
      <c r="AQ5" s="48"/>
      <c r="AR5" s="48"/>
      <c r="AS5" s="48"/>
      <c r="AT5" s="48"/>
      <c r="AU5" s="48"/>
      <c r="AV5" s="48"/>
      <c r="AW5" s="48"/>
      <c r="AX5" s="48"/>
      <c r="AY5" s="48"/>
      <c r="AZ5" s="48"/>
      <c r="BA5" s="48"/>
      <c r="BB5" s="48"/>
      <c r="BC5" s="48"/>
      <c r="BD5" s="48"/>
      <c r="BE5" s="48"/>
      <c r="BF5" s="48"/>
      <c r="BG5" s="48"/>
      <c r="BH5" s="48"/>
      <c r="BI5" s="48"/>
      <c r="BJ5" s="48"/>
      <c r="BK5" s="48"/>
      <c r="BL5" s="48"/>
      <c r="BM5" s="48"/>
      <c r="BN5" s="48"/>
      <c r="BO5" s="48"/>
      <c r="BP5" s="48"/>
      <c r="BQ5" s="48"/>
      <c r="BR5" s="48"/>
      <c r="BS5" s="48"/>
      <c r="BT5" s="48"/>
      <c r="BU5" s="48"/>
      <c r="BV5" s="48"/>
      <c r="BW5" s="48"/>
      <c r="BX5" s="48"/>
      <c r="BY5" s="48"/>
      <c r="BZ5" s="48"/>
      <c r="CA5" s="48"/>
      <c r="CB5" s="48"/>
      <c r="CC5" s="48"/>
      <c r="CD5" s="48"/>
      <c r="CE5" s="48"/>
      <c r="CF5" s="48"/>
      <c r="CG5" s="48"/>
      <c r="CH5" s="48"/>
      <c r="CI5" s="48"/>
      <c r="CJ5" s="48"/>
      <c r="CK5" s="48"/>
      <c r="CL5" s="48"/>
      <c r="CM5" s="48"/>
      <c r="CN5" s="48"/>
      <c r="CO5" s="48"/>
      <c r="CP5" s="48"/>
      <c r="CQ5" s="48"/>
      <c r="CR5" s="48"/>
      <c r="CS5" s="48"/>
      <c r="CT5" s="48"/>
      <c r="CU5" s="48"/>
      <c r="CV5" s="48"/>
      <c r="CW5" s="48"/>
      <c r="CX5" s="48"/>
      <c r="CY5" s="48"/>
      <c r="CZ5" s="48"/>
      <c r="DA5" s="48"/>
      <c r="DB5" s="48"/>
      <c r="DC5" s="48"/>
      <c r="DD5" s="48"/>
      <c r="DE5" s="48"/>
      <c r="DF5" s="48"/>
      <c r="DG5" s="48"/>
    </row>
    <row r="6" spans="1:111" x14ac:dyDescent="0.15">
      <c r="A6" s="172"/>
      <c r="B6" s="43" t="s">
        <v>564</v>
      </c>
      <c r="C6" s="34">
        <v>1</v>
      </c>
      <c r="D6" s="34">
        <v>1</v>
      </c>
      <c r="E6" s="34">
        <v>1</v>
      </c>
      <c r="F6" s="34">
        <v>0</v>
      </c>
      <c r="G6" s="34">
        <v>0</v>
      </c>
      <c r="H6" s="34">
        <v>0</v>
      </c>
      <c r="I6" s="34">
        <v>0</v>
      </c>
      <c r="J6" s="34">
        <v>0</v>
      </c>
      <c r="K6" s="34">
        <v>1</v>
      </c>
      <c r="L6" s="34">
        <v>0</v>
      </c>
      <c r="M6" s="34">
        <v>1</v>
      </c>
      <c r="N6" s="34">
        <v>2</v>
      </c>
      <c r="O6" s="34">
        <v>3</v>
      </c>
      <c r="P6" s="34">
        <v>3</v>
      </c>
      <c r="Q6" s="34">
        <v>0</v>
      </c>
      <c r="R6" s="34">
        <v>1</v>
      </c>
      <c r="S6" s="34">
        <v>1</v>
      </c>
      <c r="T6" s="34">
        <v>1</v>
      </c>
      <c r="U6" s="34">
        <v>1</v>
      </c>
      <c r="V6" s="34">
        <v>1</v>
      </c>
      <c r="W6" s="34">
        <v>1</v>
      </c>
      <c r="X6" s="34">
        <v>1</v>
      </c>
      <c r="Y6" s="34">
        <v>1</v>
      </c>
      <c r="Z6" s="34">
        <v>1</v>
      </c>
      <c r="AA6" s="34">
        <v>1</v>
      </c>
      <c r="AB6" s="34">
        <v>1</v>
      </c>
      <c r="AC6" s="34">
        <v>1</v>
      </c>
      <c r="AD6" s="34">
        <v>1</v>
      </c>
      <c r="AE6" s="34">
        <v>0</v>
      </c>
      <c r="AF6" s="34">
        <v>0</v>
      </c>
      <c r="AG6" s="34">
        <v>4</v>
      </c>
      <c r="AH6" s="48"/>
      <c r="AI6" s="48"/>
      <c r="AJ6" s="48"/>
      <c r="AK6" s="48"/>
      <c r="AL6" s="48"/>
      <c r="AM6" s="48"/>
      <c r="AN6" s="48"/>
      <c r="AO6" s="48"/>
      <c r="AP6" s="48"/>
      <c r="AQ6" s="48"/>
      <c r="AR6" s="48"/>
      <c r="AS6" s="48"/>
      <c r="AT6" s="48"/>
      <c r="AU6" s="48"/>
      <c r="AV6" s="48"/>
      <c r="AW6" s="48"/>
      <c r="AX6" s="48"/>
      <c r="AY6" s="48"/>
      <c r="AZ6" s="48"/>
      <c r="BA6" s="48"/>
      <c r="BB6" s="48"/>
      <c r="BC6" s="48"/>
      <c r="BD6" s="48"/>
      <c r="BE6" s="48"/>
      <c r="BF6" s="48"/>
      <c r="BG6" s="48"/>
      <c r="BH6" s="48"/>
      <c r="BI6" s="48"/>
      <c r="BJ6" s="48"/>
      <c r="BK6" s="48"/>
      <c r="BL6" s="48"/>
      <c r="BM6" s="48"/>
      <c r="BN6" s="48"/>
      <c r="BO6" s="48"/>
      <c r="BP6" s="48"/>
      <c r="BQ6" s="48"/>
      <c r="BR6" s="48"/>
      <c r="BS6" s="48"/>
      <c r="BT6" s="48"/>
      <c r="BU6" s="48"/>
      <c r="BV6" s="48"/>
      <c r="BW6" s="48"/>
      <c r="BX6" s="48"/>
      <c r="BY6" s="48"/>
      <c r="BZ6" s="48"/>
      <c r="CA6" s="48"/>
      <c r="CB6" s="48"/>
      <c r="CC6" s="48"/>
      <c r="CD6" s="48"/>
      <c r="CE6" s="48"/>
      <c r="CF6" s="48"/>
      <c r="CG6" s="48"/>
      <c r="CH6" s="48"/>
      <c r="CI6" s="48"/>
      <c r="CJ6" s="48"/>
      <c r="CK6" s="48"/>
      <c r="CL6" s="48"/>
      <c r="CM6" s="48"/>
      <c r="CN6" s="48"/>
      <c r="CO6" s="48"/>
      <c r="CP6" s="48"/>
      <c r="CQ6" s="48"/>
      <c r="CR6" s="48"/>
      <c r="CS6" s="48"/>
      <c r="CT6" s="48"/>
      <c r="CU6" s="48"/>
      <c r="CV6" s="48"/>
      <c r="CW6" s="48"/>
      <c r="CX6" s="48"/>
      <c r="CY6" s="48"/>
      <c r="CZ6" s="48"/>
      <c r="DA6" s="48"/>
      <c r="DB6" s="48"/>
      <c r="DC6" s="48"/>
      <c r="DD6" s="48"/>
      <c r="DE6" s="48"/>
      <c r="DF6" s="48"/>
      <c r="DG6" s="48"/>
    </row>
    <row r="7" spans="1:111" x14ac:dyDescent="0.15">
      <c r="A7" s="172"/>
      <c r="B7" s="43" t="s">
        <v>565</v>
      </c>
      <c r="C7" s="34">
        <v>3</v>
      </c>
      <c r="D7" s="34">
        <v>1</v>
      </c>
      <c r="E7" s="34">
        <v>0</v>
      </c>
      <c r="F7" s="34">
        <v>1</v>
      </c>
      <c r="G7" s="34">
        <v>2</v>
      </c>
      <c r="H7" s="34">
        <v>0</v>
      </c>
      <c r="I7" s="34">
        <v>0</v>
      </c>
      <c r="J7" s="34">
        <v>1</v>
      </c>
      <c r="K7" s="34">
        <v>1</v>
      </c>
      <c r="L7" s="34">
        <v>2</v>
      </c>
      <c r="M7" s="34">
        <v>1</v>
      </c>
      <c r="N7" s="34">
        <v>0</v>
      </c>
      <c r="O7" s="34">
        <v>0</v>
      </c>
      <c r="P7" s="34">
        <v>0</v>
      </c>
      <c r="Q7" s="34">
        <v>1</v>
      </c>
      <c r="R7" s="34">
        <v>2</v>
      </c>
      <c r="S7" s="34">
        <v>1</v>
      </c>
      <c r="T7" s="34">
        <v>3</v>
      </c>
      <c r="U7" s="34">
        <v>3</v>
      </c>
      <c r="V7" s="34">
        <v>0</v>
      </c>
      <c r="W7" s="34">
        <v>1</v>
      </c>
      <c r="X7" s="34">
        <v>3</v>
      </c>
      <c r="Y7" s="34">
        <v>1</v>
      </c>
      <c r="Z7" s="34">
        <v>1</v>
      </c>
      <c r="AA7" s="34">
        <v>1</v>
      </c>
      <c r="AB7" s="34">
        <v>1</v>
      </c>
      <c r="AC7" s="34">
        <v>1</v>
      </c>
      <c r="AD7" s="34">
        <v>1</v>
      </c>
      <c r="AE7" s="34">
        <v>0</v>
      </c>
      <c r="AF7" s="34">
        <v>0</v>
      </c>
      <c r="AG7" s="34">
        <v>1</v>
      </c>
      <c r="AH7" s="48"/>
      <c r="AI7" s="48"/>
      <c r="AJ7" s="48"/>
      <c r="AK7" s="48"/>
      <c r="AL7" s="48"/>
      <c r="AM7" s="48"/>
      <c r="AN7" s="48"/>
      <c r="AO7" s="48"/>
      <c r="AP7" s="48"/>
      <c r="AQ7" s="48"/>
      <c r="AR7" s="48"/>
      <c r="AS7" s="48"/>
      <c r="AT7" s="48"/>
      <c r="AU7" s="48"/>
      <c r="AV7" s="48"/>
      <c r="AW7" s="48"/>
      <c r="AX7" s="48"/>
      <c r="AY7" s="48"/>
      <c r="AZ7" s="48"/>
      <c r="BA7" s="48"/>
      <c r="BB7" s="48"/>
      <c r="BC7" s="48"/>
      <c r="BD7" s="48"/>
      <c r="BE7" s="48"/>
      <c r="BF7" s="48"/>
      <c r="BG7" s="48"/>
      <c r="BH7" s="48"/>
      <c r="BI7" s="48"/>
      <c r="BJ7" s="48"/>
      <c r="BK7" s="48"/>
      <c r="BL7" s="48"/>
      <c r="BM7" s="48"/>
      <c r="BN7" s="48"/>
      <c r="BO7" s="48"/>
      <c r="BP7" s="48"/>
      <c r="BQ7" s="48"/>
      <c r="BR7" s="48"/>
      <c r="BS7" s="48"/>
      <c r="BT7" s="48"/>
      <c r="BU7" s="48"/>
      <c r="BV7" s="48"/>
      <c r="BW7" s="48"/>
      <c r="BX7" s="48"/>
      <c r="BY7" s="48"/>
      <c r="BZ7" s="48"/>
      <c r="CA7" s="48"/>
      <c r="CB7" s="48"/>
      <c r="CC7" s="48"/>
      <c r="CD7" s="48"/>
      <c r="CE7" s="48"/>
      <c r="CF7" s="48"/>
      <c r="CG7" s="48"/>
      <c r="CH7" s="48"/>
      <c r="CI7" s="48"/>
      <c r="CJ7" s="48"/>
      <c r="CK7" s="48"/>
      <c r="CL7" s="48"/>
      <c r="CM7" s="48"/>
      <c r="CN7" s="48"/>
      <c r="CO7" s="48"/>
      <c r="CP7" s="48"/>
      <c r="CQ7" s="48"/>
      <c r="CR7" s="48"/>
      <c r="CS7" s="48"/>
      <c r="CT7" s="48"/>
      <c r="CU7" s="48"/>
      <c r="CV7" s="48"/>
      <c r="CW7" s="48"/>
      <c r="CX7" s="48"/>
      <c r="CY7" s="48"/>
      <c r="CZ7" s="48"/>
      <c r="DA7" s="48"/>
      <c r="DB7" s="48"/>
      <c r="DC7" s="48"/>
      <c r="DD7" s="48"/>
      <c r="DE7" s="48"/>
      <c r="DF7" s="48"/>
      <c r="DG7" s="48"/>
    </row>
    <row r="8" spans="1:111" x14ac:dyDescent="0.15">
      <c r="A8" s="172"/>
      <c r="B8" s="43" t="s">
        <v>566</v>
      </c>
      <c r="C8" s="39">
        <v>0</v>
      </c>
      <c r="D8" s="34">
        <v>0</v>
      </c>
      <c r="E8" s="34">
        <v>0</v>
      </c>
      <c r="F8" s="34">
        <v>0</v>
      </c>
      <c r="G8" s="34">
        <v>1</v>
      </c>
      <c r="H8" s="34">
        <v>0</v>
      </c>
      <c r="I8" s="34">
        <v>0</v>
      </c>
      <c r="J8" s="34">
        <v>0</v>
      </c>
      <c r="K8" s="34">
        <v>0</v>
      </c>
      <c r="L8" s="34">
        <v>0</v>
      </c>
      <c r="M8" s="34">
        <v>0</v>
      </c>
      <c r="N8" s="34">
        <v>0</v>
      </c>
      <c r="O8" s="34">
        <v>0</v>
      </c>
      <c r="P8" s="34">
        <v>0</v>
      </c>
      <c r="Q8" s="34">
        <v>0</v>
      </c>
      <c r="R8" s="34">
        <v>0</v>
      </c>
      <c r="S8" s="34">
        <v>1</v>
      </c>
      <c r="T8" s="34">
        <v>0</v>
      </c>
      <c r="U8" s="34">
        <v>0</v>
      </c>
      <c r="V8" s="34">
        <v>0</v>
      </c>
      <c r="W8" s="34">
        <v>0</v>
      </c>
      <c r="X8" s="34">
        <v>0</v>
      </c>
      <c r="Y8" s="34">
        <v>0</v>
      </c>
      <c r="Z8" s="34">
        <v>0</v>
      </c>
      <c r="AA8" s="34">
        <v>0</v>
      </c>
      <c r="AB8" s="34">
        <v>0</v>
      </c>
      <c r="AC8" s="34">
        <v>0</v>
      </c>
      <c r="AD8" s="34">
        <v>0</v>
      </c>
      <c r="AE8" s="34">
        <v>0</v>
      </c>
      <c r="AF8" s="34">
        <v>0</v>
      </c>
      <c r="AG8" s="34">
        <v>0</v>
      </c>
      <c r="AH8" s="48"/>
      <c r="AI8" s="48"/>
      <c r="AJ8" s="48"/>
      <c r="AK8" s="48"/>
      <c r="AL8" s="48"/>
      <c r="AM8" s="48"/>
      <c r="AN8" s="48"/>
      <c r="AO8" s="48"/>
      <c r="AP8" s="48"/>
      <c r="AQ8" s="48"/>
      <c r="AR8" s="48"/>
      <c r="AS8" s="48"/>
      <c r="AT8" s="48"/>
      <c r="AU8" s="48"/>
      <c r="AV8" s="48"/>
      <c r="AW8" s="48"/>
      <c r="AX8" s="48"/>
      <c r="AY8" s="48"/>
      <c r="AZ8" s="48"/>
      <c r="BA8" s="48"/>
      <c r="BB8" s="48"/>
      <c r="BC8" s="48"/>
      <c r="BD8" s="48"/>
      <c r="BE8" s="48"/>
      <c r="BF8" s="48"/>
      <c r="BG8" s="48"/>
      <c r="BH8" s="48"/>
      <c r="BI8" s="48"/>
      <c r="BJ8" s="48"/>
      <c r="BK8" s="48"/>
      <c r="BL8" s="48"/>
      <c r="BM8" s="48"/>
      <c r="BN8" s="48"/>
      <c r="BO8" s="48"/>
      <c r="BP8" s="48"/>
      <c r="BQ8" s="48"/>
      <c r="BR8" s="48"/>
      <c r="BS8" s="48"/>
      <c r="BT8" s="48"/>
      <c r="BU8" s="48"/>
      <c r="BV8" s="48"/>
      <c r="BW8" s="48"/>
      <c r="BX8" s="48"/>
      <c r="BY8" s="48"/>
      <c r="BZ8" s="48"/>
      <c r="CA8" s="48"/>
      <c r="CB8" s="48"/>
      <c r="CC8" s="48"/>
      <c r="CD8" s="48"/>
      <c r="CE8" s="48"/>
      <c r="CF8" s="48"/>
      <c r="CG8" s="48"/>
      <c r="CH8" s="48"/>
      <c r="CI8" s="48"/>
      <c r="CJ8" s="48"/>
      <c r="CK8" s="48"/>
      <c r="CL8" s="48"/>
      <c r="CM8" s="48"/>
      <c r="CN8" s="48"/>
      <c r="CO8" s="48"/>
      <c r="CP8" s="48"/>
      <c r="CQ8" s="48"/>
      <c r="CR8" s="48"/>
      <c r="CS8" s="48"/>
      <c r="CT8" s="48"/>
      <c r="CU8" s="48"/>
      <c r="CV8" s="48"/>
      <c r="CW8" s="48"/>
      <c r="CX8" s="48"/>
      <c r="CY8" s="48"/>
      <c r="CZ8" s="48"/>
      <c r="DA8" s="48"/>
      <c r="DB8" s="48"/>
      <c r="DC8" s="48"/>
      <c r="DD8" s="48"/>
      <c r="DE8" s="48"/>
      <c r="DF8" s="48"/>
      <c r="DG8" s="48"/>
    </row>
    <row r="9" spans="1:111" s="48" customFormat="1" ht="30" x14ac:dyDescent="0.15">
      <c r="A9" s="172"/>
      <c r="B9" s="50" t="s">
        <v>567</v>
      </c>
      <c r="C9" s="51">
        <v>0</v>
      </c>
      <c r="D9" s="51">
        <v>0</v>
      </c>
      <c r="E9" s="51">
        <v>0</v>
      </c>
      <c r="F9" s="51">
        <v>0</v>
      </c>
      <c r="G9" s="51">
        <v>0</v>
      </c>
      <c r="H9" s="51">
        <v>0</v>
      </c>
      <c r="I9" s="51">
        <v>0</v>
      </c>
      <c r="J9" s="48">
        <v>0</v>
      </c>
      <c r="K9" s="48">
        <v>0</v>
      </c>
      <c r="L9" s="48">
        <v>0</v>
      </c>
      <c r="M9" s="48">
        <v>0</v>
      </c>
      <c r="N9" s="48">
        <v>0</v>
      </c>
      <c r="O9" s="48">
        <v>0</v>
      </c>
      <c r="P9" s="48">
        <v>0</v>
      </c>
      <c r="Q9" s="48">
        <v>0</v>
      </c>
      <c r="R9" s="48">
        <v>1</v>
      </c>
      <c r="S9" s="48">
        <v>0</v>
      </c>
      <c r="T9" s="48">
        <v>0</v>
      </c>
      <c r="U9" s="48">
        <v>0</v>
      </c>
      <c r="V9" s="48">
        <v>0</v>
      </c>
      <c r="W9" s="48">
        <v>0</v>
      </c>
      <c r="X9" s="48">
        <v>0</v>
      </c>
      <c r="Y9" s="48">
        <v>1</v>
      </c>
      <c r="Z9" s="48">
        <v>0</v>
      </c>
      <c r="AA9" s="48">
        <v>0</v>
      </c>
      <c r="AB9" s="48">
        <v>0</v>
      </c>
      <c r="AC9" s="48">
        <v>0</v>
      </c>
      <c r="AD9" s="48">
        <v>0</v>
      </c>
      <c r="AE9" s="48">
        <v>0</v>
      </c>
      <c r="AF9" s="48">
        <v>0</v>
      </c>
      <c r="AG9" s="48">
        <v>0</v>
      </c>
    </row>
    <row r="10" spans="1:111" s="48" customFormat="1" x14ac:dyDescent="0.15">
      <c r="A10" s="172" t="s">
        <v>497</v>
      </c>
      <c r="B10" s="52" t="s">
        <v>568</v>
      </c>
      <c r="C10" s="48">
        <v>0</v>
      </c>
      <c r="D10" s="48">
        <v>0</v>
      </c>
      <c r="E10" s="48">
        <v>3</v>
      </c>
      <c r="F10" s="48">
        <v>0</v>
      </c>
      <c r="G10" s="48">
        <v>0</v>
      </c>
      <c r="H10" s="48">
        <v>0</v>
      </c>
      <c r="I10" s="48">
        <v>0</v>
      </c>
      <c r="J10" s="48">
        <v>2</v>
      </c>
      <c r="K10" s="48">
        <v>2</v>
      </c>
      <c r="L10" s="48">
        <v>0</v>
      </c>
      <c r="M10" s="48">
        <v>1</v>
      </c>
      <c r="N10" s="48">
        <v>1</v>
      </c>
      <c r="O10" s="48">
        <v>1</v>
      </c>
      <c r="P10" s="48">
        <v>1</v>
      </c>
      <c r="Q10" s="48">
        <v>2</v>
      </c>
      <c r="R10" s="48">
        <v>2</v>
      </c>
      <c r="S10" s="48">
        <v>0</v>
      </c>
      <c r="T10" s="48">
        <v>0</v>
      </c>
      <c r="U10" s="48">
        <v>0</v>
      </c>
      <c r="V10" s="48">
        <v>0</v>
      </c>
      <c r="W10" s="48">
        <v>0</v>
      </c>
      <c r="X10" s="48">
        <v>0</v>
      </c>
      <c r="Y10" s="48">
        <v>1</v>
      </c>
      <c r="Z10" s="48">
        <v>0</v>
      </c>
      <c r="AA10" s="48">
        <v>3</v>
      </c>
      <c r="AB10" s="48">
        <v>2</v>
      </c>
      <c r="AC10" s="48">
        <v>2</v>
      </c>
      <c r="AD10" s="48">
        <v>1</v>
      </c>
      <c r="AE10" s="48">
        <v>2</v>
      </c>
      <c r="AF10" s="48">
        <v>2</v>
      </c>
      <c r="AG10" s="48">
        <v>0</v>
      </c>
    </row>
    <row r="11" spans="1:111" x14ac:dyDescent="0.15">
      <c r="A11" s="172"/>
      <c r="B11" s="28" t="s">
        <v>569</v>
      </c>
      <c r="C11" s="34">
        <v>0</v>
      </c>
      <c r="D11" s="34">
        <v>1</v>
      </c>
      <c r="E11" s="34">
        <v>0</v>
      </c>
      <c r="F11" s="34">
        <v>0</v>
      </c>
      <c r="G11" s="34">
        <v>1</v>
      </c>
      <c r="H11" s="34">
        <v>0</v>
      </c>
      <c r="I11" s="34">
        <v>1</v>
      </c>
      <c r="J11" s="34">
        <v>1</v>
      </c>
      <c r="K11" s="34">
        <v>0</v>
      </c>
      <c r="L11" s="34">
        <v>1</v>
      </c>
      <c r="M11" s="34">
        <v>1</v>
      </c>
      <c r="N11" s="34">
        <v>1</v>
      </c>
      <c r="O11" s="34">
        <v>1</v>
      </c>
      <c r="P11" s="34">
        <v>1</v>
      </c>
      <c r="Q11" s="34">
        <v>1</v>
      </c>
      <c r="R11" s="34">
        <v>1</v>
      </c>
      <c r="S11" s="34">
        <v>1</v>
      </c>
      <c r="T11" s="34">
        <v>0</v>
      </c>
      <c r="U11" s="34">
        <v>0</v>
      </c>
      <c r="V11" s="34">
        <v>0</v>
      </c>
      <c r="W11" s="34">
        <v>0</v>
      </c>
      <c r="X11" s="34">
        <v>0</v>
      </c>
      <c r="Y11" s="34">
        <v>1</v>
      </c>
      <c r="Z11" s="34">
        <v>2</v>
      </c>
      <c r="AA11" s="34">
        <v>0</v>
      </c>
      <c r="AB11" s="34">
        <v>0</v>
      </c>
      <c r="AC11" s="34">
        <v>2</v>
      </c>
      <c r="AD11" s="34">
        <v>0</v>
      </c>
      <c r="AE11" s="34">
        <v>2</v>
      </c>
      <c r="AF11" s="34">
        <v>2</v>
      </c>
      <c r="AG11" s="34">
        <v>1</v>
      </c>
      <c r="AH11" s="48"/>
      <c r="AI11" s="48"/>
      <c r="AJ11" s="48"/>
      <c r="AK11" s="48"/>
      <c r="AL11" s="48"/>
      <c r="AM11" s="48"/>
      <c r="AN11" s="48"/>
      <c r="AO11" s="48"/>
      <c r="AP11" s="48"/>
      <c r="AQ11" s="48"/>
      <c r="AR11" s="48"/>
      <c r="AS11" s="48"/>
      <c r="AT11" s="48"/>
      <c r="AU11" s="48"/>
      <c r="AV11" s="48"/>
      <c r="AW11" s="48"/>
      <c r="AX11" s="48"/>
      <c r="AY11" s="48"/>
      <c r="AZ11" s="48"/>
      <c r="BA11" s="48"/>
      <c r="BB11" s="48"/>
      <c r="BC11" s="48"/>
      <c r="BD11" s="48"/>
      <c r="BE11" s="48"/>
      <c r="BF11" s="48"/>
      <c r="BG11" s="48"/>
      <c r="BH11" s="48"/>
      <c r="BI11" s="48"/>
      <c r="BJ11" s="48"/>
      <c r="BK11" s="48"/>
      <c r="BL11" s="48"/>
      <c r="BM11" s="48"/>
      <c r="BN11" s="48"/>
      <c r="BO11" s="48"/>
      <c r="BP11" s="48"/>
      <c r="BQ11" s="48"/>
      <c r="BR11" s="48"/>
      <c r="BS11" s="48"/>
      <c r="BT11" s="48"/>
      <c r="BU11" s="48"/>
      <c r="BV11" s="48"/>
      <c r="BW11" s="48"/>
      <c r="BX11" s="48"/>
      <c r="BY11" s="48"/>
      <c r="BZ11" s="48"/>
      <c r="CA11" s="48"/>
      <c r="CB11" s="48"/>
      <c r="CC11" s="48"/>
      <c r="CD11" s="48"/>
      <c r="CE11" s="48"/>
      <c r="CF11" s="48"/>
      <c r="CG11" s="48"/>
      <c r="CH11" s="48"/>
      <c r="CI11" s="48"/>
      <c r="CJ11" s="48"/>
      <c r="CK11" s="48"/>
      <c r="CL11" s="48"/>
      <c r="CM11" s="48"/>
      <c r="CN11" s="48"/>
      <c r="CO11" s="48"/>
      <c r="CP11" s="48"/>
      <c r="CQ11" s="48"/>
      <c r="CR11" s="48"/>
      <c r="CS11" s="48"/>
      <c r="CT11" s="48"/>
      <c r="CU11" s="48"/>
      <c r="CV11" s="48"/>
      <c r="CW11" s="48"/>
      <c r="CX11" s="48"/>
      <c r="CY11" s="48"/>
      <c r="CZ11" s="48"/>
      <c r="DA11" s="48"/>
      <c r="DB11" s="48"/>
      <c r="DC11" s="48"/>
      <c r="DD11" s="48"/>
      <c r="DE11" s="48"/>
      <c r="DF11" s="48"/>
      <c r="DG11" s="48"/>
    </row>
    <row r="12" spans="1:111" x14ac:dyDescent="0.15">
      <c r="A12" s="172"/>
      <c r="B12" s="28" t="s">
        <v>498</v>
      </c>
      <c r="C12" s="34">
        <v>8</v>
      </c>
      <c r="D12" s="34">
        <v>6</v>
      </c>
      <c r="E12" s="34">
        <v>10</v>
      </c>
      <c r="F12" s="34">
        <v>6</v>
      </c>
      <c r="G12" s="34">
        <v>0</v>
      </c>
      <c r="H12" s="34">
        <v>2</v>
      </c>
      <c r="I12" s="34">
        <v>4</v>
      </c>
      <c r="J12" s="34">
        <v>4</v>
      </c>
      <c r="K12" s="34">
        <v>6</v>
      </c>
      <c r="L12" s="34">
        <v>4</v>
      </c>
      <c r="M12" s="34">
        <v>2</v>
      </c>
      <c r="N12" s="34">
        <v>2</v>
      </c>
      <c r="O12" s="34">
        <v>8</v>
      </c>
      <c r="P12" s="34">
        <v>6</v>
      </c>
      <c r="Q12" s="34">
        <v>6</v>
      </c>
      <c r="R12" s="34">
        <v>8</v>
      </c>
      <c r="S12" s="34">
        <v>8</v>
      </c>
      <c r="T12" s="34">
        <v>6</v>
      </c>
      <c r="U12" s="34">
        <v>4</v>
      </c>
      <c r="V12" s="34">
        <v>2</v>
      </c>
      <c r="W12" s="34">
        <v>4</v>
      </c>
      <c r="X12" s="34">
        <v>6</v>
      </c>
      <c r="Y12" s="34">
        <v>8</v>
      </c>
      <c r="Z12" s="34">
        <v>6</v>
      </c>
      <c r="AA12" s="34">
        <v>2</v>
      </c>
      <c r="AB12" s="34">
        <v>4</v>
      </c>
      <c r="AC12" s="34">
        <v>12</v>
      </c>
      <c r="AD12" s="34">
        <v>2</v>
      </c>
      <c r="AE12" s="34">
        <v>6</v>
      </c>
      <c r="AF12" s="34">
        <v>6</v>
      </c>
      <c r="AG12" s="34">
        <v>2</v>
      </c>
      <c r="AH12" s="48"/>
      <c r="AI12" s="48"/>
      <c r="AJ12" s="48"/>
      <c r="AK12" s="48"/>
      <c r="AL12" s="48"/>
      <c r="AM12" s="48"/>
      <c r="AN12" s="48"/>
      <c r="AO12" s="48"/>
      <c r="AP12" s="48"/>
      <c r="AQ12" s="48"/>
      <c r="AR12" s="48"/>
      <c r="AS12" s="48"/>
      <c r="AT12" s="48"/>
      <c r="AU12" s="48"/>
      <c r="AV12" s="48"/>
      <c r="AW12" s="48"/>
      <c r="AX12" s="48"/>
      <c r="AY12" s="48"/>
      <c r="AZ12" s="48"/>
      <c r="BA12" s="48"/>
      <c r="BB12" s="48"/>
      <c r="BC12" s="48"/>
      <c r="BD12" s="48"/>
      <c r="BE12" s="48"/>
      <c r="BF12" s="48"/>
      <c r="BG12" s="48"/>
      <c r="BH12" s="48"/>
      <c r="BI12" s="48"/>
      <c r="BJ12" s="48"/>
      <c r="BK12" s="48"/>
      <c r="BL12" s="48"/>
      <c r="BM12" s="48"/>
      <c r="BN12" s="48"/>
      <c r="BO12" s="48"/>
      <c r="BP12" s="48"/>
      <c r="BQ12" s="48"/>
      <c r="BR12" s="48"/>
      <c r="BS12" s="48"/>
      <c r="BT12" s="48"/>
      <c r="BU12" s="48"/>
      <c r="BV12" s="48"/>
      <c r="BW12" s="48"/>
      <c r="BX12" s="48"/>
      <c r="BY12" s="48"/>
      <c r="BZ12" s="48"/>
      <c r="CA12" s="48"/>
      <c r="CB12" s="48"/>
      <c r="CC12" s="48"/>
      <c r="CD12" s="48"/>
      <c r="CE12" s="48"/>
      <c r="CF12" s="48"/>
      <c r="CG12" s="48"/>
      <c r="CH12" s="48"/>
      <c r="CI12" s="48"/>
      <c r="CJ12" s="48"/>
      <c r="CK12" s="48"/>
      <c r="CL12" s="48"/>
      <c r="CM12" s="48"/>
      <c r="CN12" s="48"/>
      <c r="CO12" s="48"/>
      <c r="CP12" s="48"/>
      <c r="CQ12" s="48"/>
      <c r="CR12" s="48"/>
      <c r="CS12" s="48"/>
      <c r="CT12" s="48"/>
      <c r="CU12" s="48"/>
      <c r="CV12" s="48"/>
      <c r="CW12" s="48"/>
      <c r="CX12" s="48"/>
      <c r="CY12" s="48"/>
      <c r="CZ12" s="48"/>
      <c r="DA12" s="48"/>
      <c r="DB12" s="48"/>
      <c r="DC12" s="48"/>
      <c r="DD12" s="48"/>
      <c r="DE12" s="48"/>
      <c r="DF12" s="48"/>
      <c r="DG12" s="48"/>
    </row>
    <row r="13" spans="1:111" x14ac:dyDescent="0.15">
      <c r="A13" s="172"/>
      <c r="B13" s="43" t="s">
        <v>570</v>
      </c>
      <c r="C13" s="34">
        <v>0</v>
      </c>
      <c r="D13" s="34">
        <v>0</v>
      </c>
      <c r="E13" s="34">
        <v>0</v>
      </c>
      <c r="F13" s="34">
        <v>0</v>
      </c>
      <c r="G13" s="34">
        <v>1</v>
      </c>
      <c r="H13" s="34">
        <v>0</v>
      </c>
      <c r="I13" s="34">
        <v>2</v>
      </c>
      <c r="J13" s="34">
        <v>0</v>
      </c>
      <c r="K13" s="34">
        <v>0</v>
      </c>
      <c r="L13" s="34">
        <v>0</v>
      </c>
      <c r="M13" s="34">
        <v>1</v>
      </c>
      <c r="N13" s="34">
        <v>0</v>
      </c>
      <c r="O13" s="34">
        <v>0</v>
      </c>
      <c r="P13" s="34">
        <v>0</v>
      </c>
      <c r="Q13" s="34">
        <v>0</v>
      </c>
      <c r="R13" s="34">
        <v>1</v>
      </c>
      <c r="S13" s="34">
        <v>1</v>
      </c>
      <c r="T13" s="34">
        <v>1</v>
      </c>
      <c r="U13" s="34">
        <v>2</v>
      </c>
      <c r="V13" s="34">
        <v>3</v>
      </c>
      <c r="W13" s="34">
        <v>2</v>
      </c>
      <c r="X13" s="34">
        <v>1</v>
      </c>
      <c r="Y13" s="34">
        <v>0</v>
      </c>
      <c r="Z13" s="34">
        <v>0</v>
      </c>
      <c r="AA13" s="34">
        <v>0</v>
      </c>
      <c r="AB13" s="34">
        <v>0</v>
      </c>
      <c r="AC13" s="34">
        <v>2</v>
      </c>
      <c r="AD13" s="34">
        <v>0</v>
      </c>
      <c r="AE13" s="34">
        <v>0</v>
      </c>
      <c r="AF13" s="34">
        <v>1</v>
      </c>
      <c r="AG13" s="34">
        <v>0</v>
      </c>
      <c r="AH13" s="48"/>
      <c r="AI13" s="48"/>
      <c r="AJ13" s="48"/>
      <c r="AK13" s="48"/>
      <c r="AL13" s="48"/>
      <c r="AM13" s="48"/>
      <c r="AN13" s="48"/>
      <c r="AO13" s="48"/>
      <c r="AP13" s="48"/>
      <c r="AQ13" s="48"/>
      <c r="AR13" s="48"/>
      <c r="AS13" s="48"/>
      <c r="AT13" s="48"/>
      <c r="AU13" s="48"/>
      <c r="AV13" s="48"/>
      <c r="AW13" s="48"/>
      <c r="AX13" s="48"/>
      <c r="AY13" s="48"/>
      <c r="AZ13" s="48"/>
      <c r="BA13" s="48"/>
      <c r="BB13" s="48"/>
      <c r="BC13" s="48"/>
      <c r="BD13" s="48"/>
      <c r="BE13" s="48"/>
      <c r="BF13" s="48"/>
      <c r="BG13" s="48"/>
      <c r="BH13" s="48"/>
      <c r="BI13" s="48"/>
      <c r="BJ13" s="48"/>
      <c r="BK13" s="48"/>
      <c r="BL13" s="48"/>
      <c r="BM13" s="48"/>
      <c r="BN13" s="48"/>
      <c r="BO13" s="48"/>
      <c r="BP13" s="48"/>
      <c r="BQ13" s="48"/>
      <c r="BR13" s="48"/>
      <c r="BS13" s="48"/>
      <c r="BT13" s="48"/>
      <c r="BU13" s="48"/>
      <c r="BV13" s="48"/>
      <c r="BW13" s="48"/>
      <c r="BX13" s="48"/>
      <c r="BY13" s="48"/>
      <c r="BZ13" s="48"/>
      <c r="CA13" s="48"/>
      <c r="CB13" s="48"/>
      <c r="CC13" s="48"/>
      <c r="CD13" s="48"/>
      <c r="CE13" s="48"/>
      <c r="CF13" s="48"/>
      <c r="CG13" s="48"/>
      <c r="CH13" s="48"/>
      <c r="CI13" s="48"/>
      <c r="CJ13" s="48"/>
      <c r="CK13" s="48"/>
      <c r="CL13" s="48"/>
      <c r="CM13" s="48"/>
      <c r="CN13" s="48"/>
      <c r="CO13" s="48"/>
      <c r="CP13" s="48"/>
      <c r="CQ13" s="48"/>
      <c r="CR13" s="48"/>
      <c r="CS13" s="48"/>
      <c r="CT13" s="48"/>
      <c r="CU13" s="48"/>
      <c r="CV13" s="48"/>
      <c r="CW13" s="48"/>
      <c r="CX13" s="48"/>
      <c r="CY13" s="48"/>
      <c r="CZ13" s="48"/>
      <c r="DA13" s="48"/>
      <c r="DB13" s="48"/>
      <c r="DC13" s="48"/>
      <c r="DD13" s="48"/>
      <c r="DE13" s="48"/>
      <c r="DF13" s="48"/>
      <c r="DG13" s="48"/>
    </row>
    <row r="14" spans="1:111" x14ac:dyDescent="0.15">
      <c r="A14" s="172"/>
      <c r="B14" s="43" t="s">
        <v>571</v>
      </c>
      <c r="C14" s="34">
        <v>2</v>
      </c>
      <c r="D14" s="34">
        <v>2</v>
      </c>
      <c r="E14" s="34">
        <v>4</v>
      </c>
      <c r="F14" s="34">
        <v>2</v>
      </c>
      <c r="G14" s="34">
        <v>0</v>
      </c>
      <c r="H14" s="34">
        <v>0</v>
      </c>
      <c r="I14" s="34">
        <v>0</v>
      </c>
      <c r="J14" s="34">
        <v>5</v>
      </c>
      <c r="K14" s="34">
        <v>1</v>
      </c>
      <c r="L14" s="34">
        <v>3</v>
      </c>
      <c r="M14" s="34">
        <v>1</v>
      </c>
      <c r="N14" s="34">
        <v>3</v>
      </c>
      <c r="O14" s="34">
        <v>3</v>
      </c>
      <c r="P14" s="34">
        <v>5</v>
      </c>
      <c r="Q14" s="34">
        <v>1</v>
      </c>
      <c r="R14" s="34">
        <v>4</v>
      </c>
      <c r="S14" s="34">
        <v>3</v>
      </c>
      <c r="T14" s="34">
        <v>1</v>
      </c>
      <c r="U14" s="34">
        <v>2</v>
      </c>
      <c r="V14" s="34">
        <v>0</v>
      </c>
      <c r="W14" s="34">
        <v>3</v>
      </c>
      <c r="X14" s="34">
        <v>2</v>
      </c>
      <c r="Y14" s="34">
        <v>5</v>
      </c>
      <c r="Z14" s="34">
        <v>0</v>
      </c>
      <c r="AA14" s="34">
        <v>3</v>
      </c>
      <c r="AB14" s="34">
        <v>7</v>
      </c>
      <c r="AC14" s="34">
        <v>3</v>
      </c>
      <c r="AD14" s="34">
        <v>2</v>
      </c>
      <c r="AE14" s="34">
        <v>4</v>
      </c>
      <c r="AF14" s="34">
        <v>3</v>
      </c>
      <c r="AG14" s="34">
        <v>2</v>
      </c>
      <c r="AH14" s="48"/>
      <c r="AI14" s="48"/>
      <c r="AJ14" s="48"/>
      <c r="AK14" s="48"/>
      <c r="AL14" s="48"/>
      <c r="AM14" s="48"/>
      <c r="AN14" s="48"/>
      <c r="AO14" s="48"/>
      <c r="AP14" s="48"/>
      <c r="AQ14" s="48"/>
      <c r="AR14" s="48"/>
      <c r="AS14" s="48"/>
      <c r="AT14" s="48"/>
      <c r="AU14" s="48"/>
      <c r="AV14" s="48"/>
      <c r="AW14" s="48"/>
      <c r="AX14" s="48"/>
      <c r="AY14" s="48"/>
      <c r="AZ14" s="48"/>
      <c r="BA14" s="48"/>
      <c r="BB14" s="48"/>
      <c r="BC14" s="48"/>
      <c r="BD14" s="48"/>
      <c r="BE14" s="48"/>
      <c r="BF14" s="48"/>
      <c r="BG14" s="48"/>
      <c r="BH14" s="48"/>
      <c r="BI14" s="48"/>
      <c r="BJ14" s="48"/>
      <c r="BK14" s="48"/>
      <c r="BL14" s="48"/>
      <c r="BM14" s="48"/>
      <c r="BN14" s="48"/>
      <c r="BO14" s="48"/>
      <c r="BP14" s="48"/>
      <c r="BQ14" s="48"/>
      <c r="BR14" s="48"/>
      <c r="BS14" s="48"/>
      <c r="BT14" s="48"/>
      <c r="BU14" s="48"/>
      <c r="BV14" s="48"/>
      <c r="BW14" s="48"/>
      <c r="BX14" s="48"/>
      <c r="BY14" s="48"/>
      <c r="BZ14" s="48"/>
      <c r="CA14" s="48"/>
      <c r="CB14" s="48"/>
      <c r="CC14" s="48"/>
      <c r="CD14" s="48"/>
      <c r="CE14" s="48"/>
      <c r="CF14" s="48"/>
      <c r="CG14" s="48"/>
      <c r="CH14" s="48"/>
      <c r="CI14" s="48"/>
      <c r="CJ14" s="48"/>
      <c r="CK14" s="48"/>
      <c r="CL14" s="48"/>
      <c r="CM14" s="48"/>
      <c r="CN14" s="48"/>
      <c r="CO14" s="48"/>
      <c r="CP14" s="48"/>
      <c r="CQ14" s="48"/>
      <c r="CR14" s="48"/>
      <c r="CS14" s="48"/>
      <c r="CT14" s="48"/>
      <c r="CU14" s="48"/>
      <c r="CV14" s="48"/>
      <c r="CW14" s="48"/>
      <c r="CX14" s="48"/>
      <c r="CY14" s="48"/>
      <c r="CZ14" s="48"/>
      <c r="DA14" s="48"/>
      <c r="DB14" s="48"/>
      <c r="DC14" s="48"/>
      <c r="DD14" s="48"/>
      <c r="DE14" s="48"/>
      <c r="DF14" s="48"/>
      <c r="DG14" s="48"/>
    </row>
    <row r="15" spans="1:111" s="48" customFormat="1" x14ac:dyDescent="0.15">
      <c r="A15" s="51" t="s">
        <v>499</v>
      </c>
      <c r="B15" s="47" t="s">
        <v>572</v>
      </c>
      <c r="C15" s="48">
        <v>11</v>
      </c>
      <c r="D15" s="48">
        <v>4</v>
      </c>
      <c r="E15" s="48">
        <v>11</v>
      </c>
      <c r="F15" s="48">
        <v>7</v>
      </c>
      <c r="G15" s="48">
        <v>7</v>
      </c>
      <c r="H15" s="48">
        <v>14</v>
      </c>
      <c r="I15" s="48">
        <v>9</v>
      </c>
      <c r="J15" s="48">
        <v>14</v>
      </c>
      <c r="K15" s="48">
        <v>5</v>
      </c>
      <c r="L15" s="48">
        <v>13</v>
      </c>
      <c r="M15" s="48">
        <v>2</v>
      </c>
      <c r="N15" s="48">
        <v>6</v>
      </c>
      <c r="O15" s="48">
        <v>9</v>
      </c>
      <c r="P15" s="48">
        <v>12</v>
      </c>
      <c r="Q15" s="48">
        <v>7</v>
      </c>
      <c r="R15" s="48">
        <v>8</v>
      </c>
      <c r="S15" s="48">
        <v>10</v>
      </c>
      <c r="T15" s="48">
        <v>10</v>
      </c>
      <c r="U15" s="48">
        <v>9</v>
      </c>
      <c r="V15" s="48">
        <v>8</v>
      </c>
      <c r="W15" s="48">
        <v>11</v>
      </c>
      <c r="X15" s="48">
        <v>10</v>
      </c>
      <c r="Y15" s="48">
        <v>16</v>
      </c>
      <c r="Z15" s="48">
        <v>19</v>
      </c>
      <c r="AA15" s="48">
        <v>11</v>
      </c>
      <c r="AB15" s="48">
        <v>13</v>
      </c>
      <c r="AC15" s="48">
        <v>5</v>
      </c>
      <c r="AD15" s="48">
        <v>17</v>
      </c>
      <c r="AE15" s="48">
        <v>13</v>
      </c>
      <c r="AF15" s="48">
        <v>10</v>
      </c>
      <c r="AG15" s="48">
        <v>15</v>
      </c>
    </row>
    <row r="16" spans="1:111" x14ac:dyDescent="0.15">
      <c r="A16" s="172" t="s">
        <v>500</v>
      </c>
      <c r="B16" s="43" t="s">
        <v>573</v>
      </c>
      <c r="C16" s="34">
        <v>1</v>
      </c>
      <c r="D16" s="34">
        <v>1</v>
      </c>
      <c r="E16" s="34">
        <v>0</v>
      </c>
      <c r="F16" s="34">
        <v>1</v>
      </c>
      <c r="G16" s="34">
        <v>0</v>
      </c>
      <c r="H16" s="34">
        <v>0</v>
      </c>
      <c r="I16" s="34">
        <v>1</v>
      </c>
      <c r="J16" s="34">
        <v>1</v>
      </c>
      <c r="K16" s="34">
        <v>1</v>
      </c>
      <c r="L16" s="34">
        <v>1</v>
      </c>
      <c r="M16" s="34">
        <v>2</v>
      </c>
      <c r="N16" s="34">
        <v>2</v>
      </c>
      <c r="O16" s="34">
        <v>0</v>
      </c>
      <c r="P16" s="34">
        <v>0</v>
      </c>
      <c r="Q16" s="34">
        <v>1</v>
      </c>
      <c r="R16" s="34">
        <v>0</v>
      </c>
      <c r="S16" s="34">
        <v>0</v>
      </c>
      <c r="T16" s="34">
        <v>1</v>
      </c>
      <c r="U16" s="34">
        <v>1</v>
      </c>
      <c r="V16" s="34">
        <v>0</v>
      </c>
      <c r="W16" s="34">
        <v>1</v>
      </c>
      <c r="X16" s="34">
        <v>1</v>
      </c>
      <c r="Y16" s="34">
        <v>1</v>
      </c>
      <c r="Z16" s="34">
        <v>1</v>
      </c>
      <c r="AA16" s="34">
        <v>1</v>
      </c>
      <c r="AB16" s="34">
        <v>1</v>
      </c>
      <c r="AC16" s="34">
        <v>1</v>
      </c>
      <c r="AD16" s="34">
        <v>2</v>
      </c>
      <c r="AE16" s="34">
        <v>0</v>
      </c>
      <c r="AF16" s="34">
        <v>0</v>
      </c>
      <c r="AG16" s="34">
        <v>0</v>
      </c>
      <c r="AH16" s="48"/>
      <c r="AI16" s="48"/>
      <c r="AJ16" s="48"/>
      <c r="AK16" s="48"/>
      <c r="AL16" s="48"/>
      <c r="AM16" s="48"/>
      <c r="AN16" s="48"/>
      <c r="AO16" s="48"/>
      <c r="AP16" s="48"/>
      <c r="AQ16" s="48"/>
      <c r="AR16" s="48"/>
      <c r="AS16" s="48"/>
      <c r="AT16" s="48"/>
      <c r="AU16" s="48"/>
      <c r="AV16" s="48"/>
      <c r="AW16" s="48"/>
      <c r="AX16" s="48"/>
      <c r="AY16" s="48"/>
      <c r="AZ16" s="48"/>
      <c r="BA16" s="48"/>
      <c r="BB16" s="48"/>
      <c r="BC16" s="48"/>
      <c r="BD16" s="48"/>
      <c r="BE16" s="48"/>
      <c r="BF16" s="48"/>
      <c r="BG16" s="48"/>
      <c r="BH16" s="48"/>
      <c r="BI16" s="48"/>
      <c r="BJ16" s="48"/>
      <c r="BK16" s="48"/>
      <c r="BL16" s="48"/>
      <c r="BM16" s="48"/>
      <c r="BN16" s="48"/>
      <c r="BO16" s="48"/>
      <c r="BP16" s="48"/>
      <c r="BQ16" s="48"/>
      <c r="BR16" s="48"/>
      <c r="BS16" s="48"/>
      <c r="BT16" s="48"/>
      <c r="BU16" s="48"/>
      <c r="BV16" s="48"/>
      <c r="BW16" s="48"/>
      <c r="BX16" s="48"/>
      <c r="BY16" s="48"/>
      <c r="BZ16" s="48"/>
      <c r="CA16" s="48"/>
      <c r="CB16" s="48"/>
      <c r="CC16" s="48"/>
      <c r="CD16" s="48"/>
      <c r="CE16" s="48"/>
      <c r="CF16" s="48"/>
      <c r="CG16" s="48"/>
      <c r="CH16" s="48"/>
      <c r="CI16" s="48"/>
      <c r="CJ16" s="48"/>
      <c r="CK16" s="48"/>
      <c r="CL16" s="48"/>
      <c r="CM16" s="48"/>
      <c r="CN16" s="48"/>
      <c r="CO16" s="48"/>
      <c r="CP16" s="48"/>
      <c r="CQ16" s="48"/>
      <c r="CR16" s="48"/>
      <c r="CS16" s="48"/>
      <c r="CT16" s="48"/>
      <c r="CU16" s="48"/>
      <c r="CV16" s="48"/>
      <c r="CW16" s="48"/>
      <c r="CX16" s="48"/>
      <c r="CY16" s="48"/>
      <c r="CZ16" s="48"/>
      <c r="DA16" s="48"/>
      <c r="DB16" s="48"/>
      <c r="DC16" s="48"/>
      <c r="DD16" s="48"/>
      <c r="DE16" s="48"/>
      <c r="DF16" s="48"/>
      <c r="DG16" s="48"/>
    </row>
    <row r="17" spans="1:111" x14ac:dyDescent="0.15">
      <c r="A17" s="165"/>
      <c r="B17" s="43" t="s">
        <v>574</v>
      </c>
      <c r="C17" s="34">
        <v>0</v>
      </c>
      <c r="D17" s="34">
        <v>2</v>
      </c>
      <c r="E17" s="34">
        <v>0</v>
      </c>
      <c r="F17" s="34">
        <v>0</v>
      </c>
      <c r="G17" s="34">
        <v>2</v>
      </c>
      <c r="H17" s="34">
        <v>0</v>
      </c>
      <c r="I17" s="34">
        <v>1</v>
      </c>
      <c r="J17" s="34">
        <v>0</v>
      </c>
      <c r="K17" s="34">
        <v>0</v>
      </c>
      <c r="L17" s="34">
        <v>0</v>
      </c>
      <c r="M17" s="34">
        <v>1</v>
      </c>
      <c r="N17" s="34">
        <v>2</v>
      </c>
      <c r="O17" s="34">
        <v>1</v>
      </c>
      <c r="P17" s="34">
        <v>1</v>
      </c>
      <c r="Q17" s="34">
        <v>0</v>
      </c>
      <c r="R17" s="34">
        <v>0</v>
      </c>
      <c r="S17" s="34">
        <v>0</v>
      </c>
      <c r="T17" s="34">
        <v>1</v>
      </c>
      <c r="U17" s="34">
        <v>1</v>
      </c>
      <c r="V17" s="34">
        <v>0</v>
      </c>
      <c r="W17" s="34">
        <v>0</v>
      </c>
      <c r="X17" s="34">
        <v>1</v>
      </c>
      <c r="Y17" s="34">
        <v>0</v>
      </c>
      <c r="Z17" s="34">
        <v>0</v>
      </c>
      <c r="AA17" s="34">
        <v>0</v>
      </c>
      <c r="AB17" s="34">
        <v>0</v>
      </c>
      <c r="AC17" s="34">
        <v>2</v>
      </c>
      <c r="AD17" s="34">
        <v>0</v>
      </c>
      <c r="AE17" s="34">
        <v>0</v>
      </c>
      <c r="AF17" s="34">
        <v>0</v>
      </c>
      <c r="AG17" s="34">
        <v>0</v>
      </c>
      <c r="AH17" s="48"/>
      <c r="AI17" s="48"/>
      <c r="AJ17" s="48"/>
      <c r="AK17" s="48"/>
      <c r="AL17" s="48"/>
      <c r="AM17" s="48"/>
      <c r="AN17" s="48"/>
      <c r="AO17" s="48"/>
      <c r="AP17" s="48"/>
      <c r="AQ17" s="48"/>
      <c r="AR17" s="48"/>
      <c r="AS17" s="48"/>
      <c r="AT17" s="48"/>
      <c r="AU17" s="48"/>
      <c r="AV17" s="48"/>
      <c r="AW17" s="48"/>
      <c r="AX17" s="48"/>
      <c r="AY17" s="48"/>
      <c r="AZ17" s="48"/>
      <c r="BA17" s="48"/>
      <c r="BB17" s="48"/>
      <c r="BC17" s="48"/>
      <c r="BD17" s="48"/>
      <c r="BE17" s="48"/>
      <c r="BF17" s="48"/>
      <c r="BG17" s="48"/>
      <c r="BH17" s="48"/>
      <c r="BI17" s="48"/>
      <c r="BJ17" s="48"/>
      <c r="BK17" s="48"/>
      <c r="BL17" s="48"/>
      <c r="BM17" s="48"/>
      <c r="BN17" s="48"/>
      <c r="BO17" s="48"/>
      <c r="BP17" s="48"/>
      <c r="BQ17" s="48"/>
      <c r="BR17" s="48"/>
      <c r="BS17" s="48"/>
      <c r="BT17" s="48"/>
      <c r="BU17" s="48"/>
      <c r="BV17" s="48"/>
      <c r="BW17" s="48"/>
      <c r="BX17" s="48"/>
      <c r="BY17" s="48"/>
      <c r="BZ17" s="48"/>
      <c r="CA17" s="48"/>
      <c r="CB17" s="48"/>
      <c r="CC17" s="48"/>
      <c r="CD17" s="48"/>
      <c r="CE17" s="48"/>
      <c r="CF17" s="48"/>
      <c r="CG17" s="48"/>
      <c r="CH17" s="48"/>
      <c r="CI17" s="48"/>
      <c r="CJ17" s="48"/>
      <c r="CK17" s="48"/>
      <c r="CL17" s="48"/>
      <c r="CM17" s="48"/>
      <c r="CN17" s="48"/>
      <c r="CO17" s="48"/>
      <c r="CP17" s="48"/>
      <c r="CQ17" s="48"/>
      <c r="CR17" s="48"/>
      <c r="CS17" s="48"/>
      <c r="CT17" s="48"/>
      <c r="CU17" s="48"/>
      <c r="CV17" s="48"/>
      <c r="CW17" s="48"/>
      <c r="CX17" s="48"/>
      <c r="CY17" s="48"/>
      <c r="CZ17" s="48"/>
      <c r="DA17" s="48"/>
      <c r="DB17" s="48"/>
      <c r="DC17" s="48"/>
      <c r="DD17" s="48"/>
      <c r="DE17" s="48"/>
      <c r="DF17" s="48"/>
      <c r="DG17" s="48"/>
    </row>
    <row r="18" spans="1:111" ht="30" x14ac:dyDescent="0.15">
      <c r="A18" s="165"/>
      <c r="B18" s="44" t="s">
        <v>575</v>
      </c>
      <c r="C18" s="39">
        <v>0</v>
      </c>
      <c r="D18" s="39">
        <v>0</v>
      </c>
      <c r="E18" s="39">
        <v>1</v>
      </c>
      <c r="F18" s="39">
        <v>1</v>
      </c>
      <c r="G18" s="39">
        <v>0</v>
      </c>
      <c r="H18" s="39">
        <v>0</v>
      </c>
      <c r="I18" s="39">
        <v>0</v>
      </c>
      <c r="J18" s="34">
        <v>0</v>
      </c>
      <c r="K18" s="34">
        <v>0</v>
      </c>
      <c r="L18" s="34">
        <v>0</v>
      </c>
      <c r="M18" s="34">
        <v>0</v>
      </c>
      <c r="N18" s="34">
        <v>0</v>
      </c>
      <c r="O18" s="34">
        <v>1</v>
      </c>
      <c r="P18" s="34">
        <v>1</v>
      </c>
      <c r="Q18" s="34">
        <v>1</v>
      </c>
      <c r="R18" s="34">
        <v>0</v>
      </c>
      <c r="S18" s="34">
        <v>0</v>
      </c>
      <c r="T18" s="34">
        <v>0</v>
      </c>
      <c r="U18" s="34">
        <v>0</v>
      </c>
      <c r="V18" s="34">
        <v>0</v>
      </c>
      <c r="W18" s="34">
        <v>1</v>
      </c>
      <c r="X18" s="34">
        <v>0</v>
      </c>
      <c r="Y18" s="34">
        <v>0</v>
      </c>
      <c r="Z18" s="34">
        <v>0</v>
      </c>
      <c r="AA18" s="34">
        <v>0</v>
      </c>
      <c r="AB18" s="34">
        <v>0</v>
      </c>
      <c r="AC18" s="34">
        <v>0</v>
      </c>
      <c r="AD18" s="34">
        <v>0</v>
      </c>
      <c r="AE18" s="34">
        <v>0</v>
      </c>
      <c r="AF18" s="34">
        <v>0</v>
      </c>
      <c r="AG18" s="34">
        <v>0</v>
      </c>
      <c r="AH18" s="48"/>
      <c r="AI18" s="48"/>
      <c r="AJ18" s="48"/>
      <c r="AK18" s="48"/>
      <c r="AL18" s="48"/>
      <c r="AM18" s="48"/>
      <c r="AN18" s="48"/>
      <c r="AO18" s="48"/>
      <c r="AP18" s="48"/>
      <c r="AQ18" s="48"/>
      <c r="AR18" s="48"/>
      <c r="AS18" s="48"/>
      <c r="AT18" s="48"/>
      <c r="AU18" s="48"/>
      <c r="AV18" s="48"/>
      <c r="AW18" s="48"/>
      <c r="AX18" s="48"/>
      <c r="AY18" s="48"/>
      <c r="AZ18" s="48"/>
      <c r="BA18" s="48"/>
      <c r="BB18" s="48"/>
      <c r="BC18" s="48"/>
      <c r="BD18" s="48"/>
      <c r="BE18" s="48"/>
      <c r="BF18" s="48"/>
      <c r="BG18" s="48"/>
      <c r="BH18" s="48"/>
      <c r="BI18" s="48"/>
      <c r="BJ18" s="48"/>
      <c r="BK18" s="48"/>
      <c r="BL18" s="48"/>
      <c r="BM18" s="48"/>
      <c r="BN18" s="48"/>
      <c r="BO18" s="48"/>
      <c r="BP18" s="48"/>
      <c r="BQ18" s="48"/>
      <c r="BR18" s="48"/>
      <c r="BS18" s="48"/>
      <c r="BT18" s="48"/>
      <c r="BU18" s="48"/>
      <c r="BV18" s="48"/>
      <c r="BW18" s="48"/>
      <c r="BX18" s="48"/>
      <c r="BY18" s="48"/>
      <c r="BZ18" s="48"/>
      <c r="CA18" s="48"/>
      <c r="CB18" s="48"/>
      <c r="CC18" s="48"/>
      <c r="CD18" s="48"/>
      <c r="CE18" s="48"/>
      <c r="CF18" s="48"/>
      <c r="CG18" s="48"/>
      <c r="CH18" s="48"/>
      <c r="CI18" s="48"/>
      <c r="CJ18" s="48"/>
      <c r="CK18" s="48"/>
      <c r="CL18" s="48"/>
      <c r="CM18" s="48"/>
      <c r="CN18" s="48"/>
      <c r="CO18" s="48"/>
      <c r="CP18" s="48"/>
      <c r="CQ18" s="48"/>
      <c r="CR18" s="48"/>
      <c r="CS18" s="48"/>
      <c r="CT18" s="48"/>
      <c r="CU18" s="48"/>
      <c r="CV18" s="48"/>
      <c r="CW18" s="48"/>
      <c r="CX18" s="48"/>
      <c r="CY18" s="48"/>
      <c r="CZ18" s="48"/>
      <c r="DA18" s="48"/>
      <c r="DB18" s="48"/>
      <c r="DC18" s="48"/>
      <c r="DD18" s="48"/>
      <c r="DE18" s="48"/>
      <c r="DF18" s="48"/>
      <c r="DG18" s="48"/>
    </row>
    <row r="19" spans="1:111" x14ac:dyDescent="0.15">
      <c r="A19" s="165"/>
      <c r="B19" s="43" t="s">
        <v>576</v>
      </c>
      <c r="C19" s="34">
        <v>0</v>
      </c>
      <c r="D19" s="34">
        <v>2</v>
      </c>
      <c r="E19" s="34">
        <v>1</v>
      </c>
      <c r="F19" s="34">
        <v>0</v>
      </c>
      <c r="G19" s="34">
        <v>0</v>
      </c>
      <c r="H19" s="34">
        <v>0</v>
      </c>
      <c r="I19" s="34">
        <v>0</v>
      </c>
      <c r="J19" s="34">
        <v>0</v>
      </c>
      <c r="K19" s="34">
        <v>0</v>
      </c>
      <c r="L19" s="34">
        <v>0</v>
      </c>
      <c r="M19" s="34">
        <v>0</v>
      </c>
      <c r="N19" s="34">
        <v>0</v>
      </c>
      <c r="O19" s="34">
        <v>0</v>
      </c>
      <c r="P19" s="34">
        <v>0</v>
      </c>
      <c r="Q19" s="34">
        <v>2</v>
      </c>
      <c r="R19" s="34">
        <v>0</v>
      </c>
      <c r="S19" s="34">
        <v>0</v>
      </c>
      <c r="T19" s="34">
        <v>0</v>
      </c>
      <c r="U19" s="34">
        <v>0</v>
      </c>
      <c r="V19" s="34">
        <v>0</v>
      </c>
      <c r="W19" s="34">
        <v>0</v>
      </c>
      <c r="X19" s="34">
        <v>0</v>
      </c>
      <c r="Y19" s="34">
        <v>0</v>
      </c>
      <c r="Z19" s="34">
        <v>0</v>
      </c>
      <c r="AA19" s="34">
        <v>0</v>
      </c>
      <c r="AB19" s="34">
        <v>0</v>
      </c>
      <c r="AC19" s="34">
        <v>0</v>
      </c>
      <c r="AD19" s="34">
        <v>0</v>
      </c>
      <c r="AE19" s="34">
        <v>0</v>
      </c>
      <c r="AF19" s="34">
        <v>0</v>
      </c>
      <c r="AG19" s="34">
        <v>1</v>
      </c>
      <c r="AH19" s="48"/>
      <c r="AI19" s="48"/>
      <c r="AJ19" s="48"/>
      <c r="AK19" s="48"/>
      <c r="AL19" s="48"/>
      <c r="AM19" s="48"/>
      <c r="AN19" s="48"/>
      <c r="AO19" s="48"/>
      <c r="AP19" s="48"/>
      <c r="AQ19" s="48"/>
      <c r="AR19" s="48"/>
      <c r="AS19" s="48"/>
      <c r="AT19" s="48"/>
      <c r="AU19" s="48"/>
      <c r="AV19" s="48"/>
      <c r="AW19" s="48"/>
      <c r="AX19" s="48"/>
      <c r="AY19" s="48"/>
      <c r="AZ19" s="48"/>
      <c r="BA19" s="48"/>
      <c r="BB19" s="48"/>
      <c r="BC19" s="48"/>
      <c r="BD19" s="48"/>
      <c r="BE19" s="48"/>
      <c r="BF19" s="48"/>
      <c r="BG19" s="48"/>
      <c r="BH19" s="48"/>
      <c r="BI19" s="48"/>
      <c r="BJ19" s="48"/>
      <c r="BK19" s="48"/>
      <c r="BL19" s="48"/>
      <c r="BM19" s="48"/>
      <c r="BN19" s="48"/>
      <c r="BO19" s="48"/>
      <c r="BP19" s="48"/>
      <c r="BQ19" s="48"/>
      <c r="BR19" s="48"/>
      <c r="BS19" s="48"/>
      <c r="BT19" s="48"/>
      <c r="BU19" s="48"/>
      <c r="BV19" s="48"/>
      <c r="BW19" s="48"/>
      <c r="BX19" s="48"/>
      <c r="BY19" s="48"/>
      <c r="BZ19" s="48"/>
      <c r="CA19" s="48"/>
      <c r="CB19" s="48"/>
      <c r="CC19" s="48"/>
      <c r="CD19" s="48"/>
      <c r="CE19" s="48"/>
      <c r="CF19" s="48"/>
      <c r="CG19" s="48"/>
      <c r="CH19" s="48"/>
      <c r="CI19" s="48"/>
      <c r="CJ19" s="48"/>
      <c r="CK19" s="48"/>
      <c r="CL19" s="48"/>
      <c r="CM19" s="48"/>
      <c r="CN19" s="48"/>
      <c r="CO19" s="48"/>
      <c r="CP19" s="48"/>
      <c r="CQ19" s="48"/>
      <c r="CR19" s="48"/>
      <c r="CS19" s="48"/>
      <c r="CT19" s="48"/>
      <c r="CU19" s="48"/>
      <c r="CV19" s="48"/>
      <c r="CW19" s="48"/>
      <c r="CX19" s="48"/>
      <c r="CY19" s="48"/>
      <c r="CZ19" s="48"/>
      <c r="DA19" s="48"/>
      <c r="DB19" s="48"/>
      <c r="DC19" s="48"/>
      <c r="DD19" s="48"/>
      <c r="DE19" s="48"/>
      <c r="DF19" s="48"/>
      <c r="DG19" s="48"/>
    </row>
    <row r="20" spans="1:111" s="46" customFormat="1" x14ac:dyDescent="0.25">
      <c r="A20" s="166"/>
      <c r="B20" s="45" t="s">
        <v>577</v>
      </c>
      <c r="C20" s="46">
        <v>0</v>
      </c>
      <c r="D20" s="46">
        <v>0</v>
      </c>
      <c r="E20" s="46">
        <v>0</v>
      </c>
      <c r="F20" s="46">
        <v>1</v>
      </c>
      <c r="G20" s="46">
        <v>0</v>
      </c>
      <c r="H20" s="46">
        <v>0</v>
      </c>
      <c r="I20" s="46">
        <v>0</v>
      </c>
      <c r="J20" s="46">
        <v>0</v>
      </c>
      <c r="K20" s="46">
        <v>0</v>
      </c>
      <c r="L20" s="46">
        <v>0</v>
      </c>
      <c r="M20" s="46">
        <v>0</v>
      </c>
      <c r="N20" s="46">
        <v>0</v>
      </c>
      <c r="O20" s="46">
        <v>0</v>
      </c>
      <c r="P20" s="46">
        <v>0</v>
      </c>
      <c r="Q20" s="46">
        <v>0</v>
      </c>
      <c r="R20" s="46">
        <v>0</v>
      </c>
      <c r="S20" s="46">
        <v>0</v>
      </c>
      <c r="T20" s="46">
        <v>0</v>
      </c>
      <c r="U20" s="46">
        <v>0</v>
      </c>
      <c r="V20" s="46">
        <v>0</v>
      </c>
      <c r="W20" s="46">
        <v>0</v>
      </c>
      <c r="X20" s="46">
        <v>0</v>
      </c>
      <c r="Y20" s="46">
        <v>0</v>
      </c>
      <c r="Z20" s="46">
        <v>0</v>
      </c>
      <c r="AA20" s="46">
        <v>0</v>
      </c>
      <c r="AB20" s="46">
        <v>0</v>
      </c>
      <c r="AC20" s="46">
        <v>0</v>
      </c>
      <c r="AD20" s="46">
        <v>0</v>
      </c>
      <c r="AE20" s="46">
        <v>0</v>
      </c>
      <c r="AF20" s="46">
        <v>0</v>
      </c>
      <c r="AG20" s="46">
        <v>0</v>
      </c>
      <c r="AH20" s="48"/>
      <c r="AI20" s="48"/>
      <c r="AJ20" s="48"/>
      <c r="AK20" s="48"/>
      <c r="AL20" s="48"/>
      <c r="AM20" s="48"/>
      <c r="AN20" s="48"/>
      <c r="AO20" s="48"/>
      <c r="AP20" s="48"/>
      <c r="AQ20" s="48"/>
      <c r="AR20" s="48"/>
      <c r="AS20" s="48"/>
      <c r="AT20" s="48"/>
      <c r="AU20" s="48"/>
      <c r="AV20" s="48"/>
      <c r="AW20" s="48"/>
      <c r="AX20" s="48"/>
      <c r="AY20" s="48"/>
      <c r="AZ20" s="48"/>
      <c r="BA20" s="48"/>
      <c r="BB20" s="48"/>
      <c r="BC20" s="48"/>
      <c r="BD20" s="48"/>
      <c r="BE20" s="48"/>
      <c r="BF20" s="48"/>
      <c r="BG20" s="48"/>
      <c r="BH20" s="48"/>
      <c r="BI20" s="48"/>
      <c r="BJ20" s="48"/>
      <c r="BK20" s="48"/>
      <c r="BL20" s="48"/>
      <c r="BM20" s="48"/>
      <c r="BN20" s="48"/>
      <c r="BO20" s="48"/>
      <c r="BP20" s="48"/>
      <c r="BQ20" s="48"/>
      <c r="BR20" s="48"/>
      <c r="BS20" s="48"/>
      <c r="BT20" s="48"/>
      <c r="BU20" s="48"/>
      <c r="BV20" s="48"/>
      <c r="BW20" s="48"/>
      <c r="BX20" s="48"/>
      <c r="BY20" s="48"/>
      <c r="BZ20" s="48"/>
      <c r="CA20" s="48"/>
      <c r="CB20" s="48"/>
      <c r="CC20" s="48"/>
      <c r="CD20" s="48"/>
      <c r="CE20" s="48"/>
      <c r="CF20" s="48"/>
      <c r="CG20" s="48"/>
      <c r="CH20" s="48"/>
      <c r="CI20" s="48"/>
      <c r="CJ20" s="48"/>
      <c r="CK20" s="48"/>
      <c r="CL20" s="48"/>
      <c r="CM20" s="48"/>
      <c r="CN20" s="48"/>
      <c r="CO20" s="48"/>
      <c r="CP20" s="48"/>
      <c r="CQ20" s="48"/>
      <c r="CR20" s="48"/>
      <c r="CS20" s="48"/>
      <c r="CT20" s="48"/>
      <c r="CU20" s="48"/>
      <c r="CV20" s="48"/>
      <c r="CW20" s="48"/>
      <c r="CX20" s="48"/>
      <c r="CY20" s="48"/>
      <c r="CZ20" s="48"/>
      <c r="DA20" s="48"/>
      <c r="DB20" s="48"/>
      <c r="DC20" s="48"/>
      <c r="DD20" s="48"/>
      <c r="DE20" s="48"/>
      <c r="DF20" s="48"/>
      <c r="DG20" s="48"/>
    </row>
    <row r="21" spans="1:111" x14ac:dyDescent="0.15">
      <c r="C21" s="40"/>
      <c r="D21" s="40"/>
      <c r="E21" s="40"/>
      <c r="F21" s="40"/>
      <c r="G21" s="40"/>
      <c r="H21" s="40"/>
      <c r="I21" s="40"/>
      <c r="M21" s="40"/>
      <c r="N21" s="40"/>
      <c r="O21" s="40"/>
      <c r="P21" s="40"/>
      <c r="Q21" s="40"/>
      <c r="R21" s="40"/>
      <c r="S21" s="40"/>
      <c r="T21" s="40"/>
      <c r="U21" s="40"/>
      <c r="V21" s="40"/>
      <c r="W21" s="40"/>
      <c r="X21" s="40"/>
      <c r="Y21" s="40"/>
      <c r="Z21" s="40"/>
      <c r="AA21" s="40"/>
      <c r="AB21" s="40"/>
      <c r="AC21" s="40"/>
      <c r="AD21" s="40"/>
      <c r="AE21" s="40"/>
      <c r="AF21" s="40"/>
      <c r="AG21" s="40"/>
      <c r="AH21" s="48"/>
      <c r="AI21" s="48"/>
      <c r="AJ21" s="48"/>
      <c r="AK21" s="48"/>
      <c r="AL21" s="48"/>
      <c r="AM21" s="48"/>
      <c r="AN21" s="48"/>
      <c r="AO21" s="48"/>
      <c r="AP21" s="48"/>
      <c r="AQ21" s="48"/>
      <c r="AR21" s="48"/>
      <c r="AS21" s="48"/>
      <c r="AT21" s="48"/>
      <c r="AU21" s="48"/>
      <c r="AV21" s="48"/>
      <c r="AW21" s="48"/>
      <c r="AX21" s="48"/>
      <c r="AY21" s="48"/>
      <c r="AZ21" s="48"/>
      <c r="BA21" s="48"/>
      <c r="BB21" s="48"/>
      <c r="BC21" s="48"/>
      <c r="BD21" s="48"/>
      <c r="BE21" s="48"/>
      <c r="BF21" s="48"/>
      <c r="BG21" s="48"/>
      <c r="BH21" s="48"/>
      <c r="BI21" s="48"/>
      <c r="BJ21" s="48"/>
      <c r="BK21" s="48"/>
      <c r="BL21" s="48"/>
      <c r="BM21" s="48"/>
      <c r="BN21" s="48"/>
      <c r="BO21" s="48"/>
      <c r="BP21" s="48"/>
      <c r="BQ21" s="48"/>
      <c r="BR21" s="48"/>
      <c r="BS21" s="48"/>
      <c r="BT21" s="48"/>
      <c r="BU21" s="48"/>
      <c r="BV21" s="48"/>
      <c r="BW21" s="48"/>
      <c r="BX21" s="48"/>
      <c r="BY21" s="48"/>
      <c r="BZ21" s="48"/>
      <c r="CA21" s="48"/>
      <c r="CB21" s="48"/>
      <c r="CC21" s="48"/>
      <c r="CD21" s="48"/>
      <c r="CE21" s="48"/>
      <c r="CF21" s="48"/>
      <c r="CG21" s="48"/>
      <c r="CH21" s="48"/>
      <c r="CI21" s="48"/>
      <c r="CJ21" s="48"/>
      <c r="CK21" s="48"/>
      <c r="CL21" s="48"/>
      <c r="CM21" s="48"/>
      <c r="CN21" s="48"/>
      <c r="CO21" s="48"/>
      <c r="CP21" s="48"/>
      <c r="CQ21" s="48"/>
      <c r="CR21" s="48"/>
      <c r="CS21" s="48"/>
      <c r="CT21" s="48"/>
      <c r="CU21" s="48"/>
      <c r="CV21" s="48"/>
      <c r="CW21" s="48"/>
      <c r="CX21" s="48"/>
      <c r="CY21" s="48"/>
      <c r="CZ21" s="48"/>
      <c r="DA21" s="48"/>
      <c r="DB21" s="48"/>
      <c r="DC21" s="48"/>
      <c r="DD21" s="48"/>
      <c r="DE21" s="48"/>
      <c r="DF21" s="48"/>
      <c r="DG21" s="48"/>
    </row>
  </sheetData>
  <mergeCells count="4">
    <mergeCell ref="A16:A20"/>
    <mergeCell ref="A10:A14"/>
    <mergeCell ref="A3:A9"/>
    <mergeCell ref="A1:AG1"/>
  </mergeCells>
  <phoneticPr fontId="7" type="noConversion"/>
  <pageMargins left="0.7" right="0.7" top="0.75" bottom="0.75" header="0.3" footer="0.3"/>
  <pageSetup paperSize="9" orientation="portrait" horizont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11-26T09:15:58Z</dcterms:modified>
</cp:coreProperties>
</file>